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20220" yWindow="6920" windowWidth="25040" windowHeight="15500" tabRatio="500"/>
  </bookViews>
  <sheets>
    <sheet name="S3" sheetId="1" r:id="rId1"/>
  </sheets>
  <definedNames>
    <definedName name="_xlnm._FilterDatabase" localSheetId="0" hidden="1">'S3'!$A$4:$J$1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1" i="1" l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129" i="1"/>
  <c r="J74" i="1"/>
  <c r="J57" i="1"/>
  <c r="J64" i="1"/>
  <c r="J67" i="1"/>
  <c r="J43" i="1"/>
  <c r="J49" i="1"/>
  <c r="J73" i="1"/>
  <c r="J22" i="1"/>
  <c r="J69" i="1"/>
  <c r="J78" i="1"/>
  <c r="J80" i="1"/>
  <c r="J47" i="1"/>
  <c r="J77" i="1"/>
  <c r="J60" i="1"/>
  <c r="J51" i="1"/>
  <c r="J31" i="1"/>
  <c r="J23" i="1"/>
  <c r="J50" i="1"/>
  <c r="J68" i="1"/>
  <c r="J44" i="1"/>
  <c r="J59" i="1"/>
  <c r="J28" i="1"/>
  <c r="J27" i="1"/>
  <c r="J24" i="1"/>
  <c r="J53" i="1"/>
  <c r="J37" i="1"/>
  <c r="J63" i="1"/>
  <c r="J55" i="1"/>
  <c r="J35" i="1"/>
  <c r="J41" i="1"/>
  <c r="J25" i="1"/>
  <c r="J45" i="1"/>
  <c r="J30" i="1"/>
  <c r="J18" i="1"/>
  <c r="J8" i="1"/>
  <c r="J7" i="1"/>
  <c r="J10" i="1"/>
  <c r="J11" i="1"/>
  <c r="J5" i="1"/>
  <c r="J6" i="1"/>
  <c r="J9" i="1"/>
  <c r="J12" i="1"/>
  <c r="J16" i="1"/>
  <c r="J15" i="1"/>
  <c r="J17" i="1"/>
  <c r="J13" i="1"/>
  <c r="J126" i="1"/>
  <c r="J124" i="1"/>
  <c r="J14" i="1"/>
  <c r="J122" i="1"/>
  <c r="J123" i="1"/>
  <c r="J127" i="1"/>
  <c r="J46" i="1"/>
  <c r="J70" i="1"/>
  <c r="J32" i="1"/>
  <c r="J125" i="1"/>
  <c r="J128" i="1"/>
  <c r="J26" i="1"/>
  <c r="J20" i="1"/>
  <c r="J34" i="1"/>
  <c r="J42" i="1"/>
  <c r="J21" i="1"/>
  <c r="J19" i="1"/>
  <c r="J33" i="1"/>
  <c r="J36" i="1"/>
  <c r="J92" i="1"/>
  <c r="J82" i="1"/>
  <c r="J81" i="1"/>
  <c r="J75" i="1"/>
  <c r="J89" i="1"/>
  <c r="J83" i="1"/>
  <c r="J85" i="1"/>
  <c r="J86" i="1"/>
  <c r="J72" i="1"/>
  <c r="J90" i="1"/>
  <c r="J39" i="1"/>
  <c r="J88" i="1"/>
  <c r="J84" i="1"/>
  <c r="J65" i="1"/>
  <c r="J48" i="1"/>
  <c r="J52" i="1"/>
  <c r="J62" i="1"/>
  <c r="J54" i="1"/>
  <c r="J38" i="1"/>
  <c r="J56" i="1"/>
  <c r="J40" i="1"/>
  <c r="J58" i="1"/>
  <c r="J79" i="1"/>
  <c r="J71" i="1"/>
  <c r="J29" i="1"/>
  <c r="J87" i="1"/>
  <c r="J61" i="1"/>
  <c r="J76" i="1"/>
  <c r="J66" i="1"/>
  <c r="J91" i="1"/>
</calcChain>
</file>

<file path=xl/sharedStrings.xml><?xml version="1.0" encoding="utf-8"?>
<sst xmlns="http://schemas.openxmlformats.org/spreadsheetml/2006/main" count="388" uniqueCount="147">
  <si>
    <t>B2_Mm1t</t>
  </si>
  <si>
    <t>SINE</t>
  </si>
  <si>
    <t>B2</t>
  </si>
  <si>
    <t>BGLII_C</t>
  </si>
  <si>
    <t>LTR</t>
  </si>
  <si>
    <t>ERVK</t>
  </si>
  <si>
    <t>ERVB4_1B-I_MM-int</t>
  </si>
  <si>
    <t>ERVB4_1B-LTR_MM</t>
  </si>
  <si>
    <t>ERVB4_1C-LTR_Mm</t>
  </si>
  <si>
    <t>ERVB4_2-I_MM-int</t>
  </si>
  <si>
    <t>ERVB4_2-LTR_MM</t>
  </si>
  <si>
    <t>ERVB4_3-LTR_MM</t>
  </si>
  <si>
    <t>ERVB7_1-LTR_MM</t>
  </si>
  <si>
    <t>ERVB7_2B-LTR_MM</t>
  </si>
  <si>
    <t>ERVB7_3-LTR_MM</t>
  </si>
  <si>
    <t>ERVB7_4-LTR_MM</t>
  </si>
  <si>
    <t>ETnERV-int</t>
  </si>
  <si>
    <t>ETnERV2-int</t>
  </si>
  <si>
    <t>IAP-d-int</t>
  </si>
  <si>
    <t>IAP1-MM_I-int</t>
  </si>
  <si>
    <t>IAP1-MM_LTR</t>
  </si>
  <si>
    <t>IAPA_MM-int</t>
  </si>
  <si>
    <t>IAPEY3-int</t>
  </si>
  <si>
    <t>IAPEY3C_LTR</t>
  </si>
  <si>
    <t>IAPEY3_LTR</t>
  </si>
  <si>
    <t>IAPEY4_I-int</t>
  </si>
  <si>
    <t>IAPEY4_LTR</t>
  </si>
  <si>
    <t>IAPEY5_I-int</t>
  </si>
  <si>
    <t>IAPEY5_LTR</t>
  </si>
  <si>
    <t>IAPEz-int</t>
  </si>
  <si>
    <t>IAPLTR1_Mm</t>
  </si>
  <si>
    <t>IAPLTR1a_Mm</t>
  </si>
  <si>
    <t>IAPLTR2_Mm</t>
  </si>
  <si>
    <t>IAPLTR2a</t>
  </si>
  <si>
    <t>IAPLTR2a2_Mm</t>
  </si>
  <si>
    <t>IAPLTR2b</t>
  </si>
  <si>
    <t>IAPLTR4</t>
  </si>
  <si>
    <t>IAPLTR4_I</t>
  </si>
  <si>
    <t>L1MA6</t>
  </si>
  <si>
    <t>LINE</t>
  </si>
  <si>
    <t>L1</t>
  </si>
  <si>
    <t>L1Md_A</t>
  </si>
  <si>
    <t>L1Md_F</t>
  </si>
  <si>
    <t>L1Md_F2</t>
  </si>
  <si>
    <t>L1Md_F3</t>
  </si>
  <si>
    <t>L1Md_Gf</t>
  </si>
  <si>
    <t>L1Md_T</t>
  </si>
  <si>
    <t>L1VL1</t>
  </si>
  <si>
    <t>L1_Mm</t>
  </si>
  <si>
    <t>L1_Mur1</t>
  </si>
  <si>
    <t>L1_Mus1</t>
  </si>
  <si>
    <t>L1_Mus2</t>
  </si>
  <si>
    <t>L1_Mus3</t>
  </si>
  <si>
    <t>LTR16C</t>
  </si>
  <si>
    <t>ERVL</t>
  </si>
  <si>
    <t>LTR80B</t>
  </si>
  <si>
    <t>LTRIS2</t>
  </si>
  <si>
    <t>ERV1</t>
  </si>
  <si>
    <t>LTRIS3</t>
  </si>
  <si>
    <t>LTRIS4</t>
  </si>
  <si>
    <t>LTRIS4A</t>
  </si>
  <si>
    <t>LTRIS6</t>
  </si>
  <si>
    <t>LTRIS_Mm</t>
  </si>
  <si>
    <t>LTRIS_Mus</t>
  </si>
  <si>
    <t>Lx3_Mus</t>
  </si>
  <si>
    <t>MER66-int</t>
  </si>
  <si>
    <t>MER67D</t>
  </si>
  <si>
    <t>MER76-int</t>
  </si>
  <si>
    <t>MERVL-int</t>
  </si>
  <si>
    <t>MLT1H2-int</t>
  </si>
  <si>
    <t>ERVL-MaLR</t>
  </si>
  <si>
    <t>MMERGLN-int</t>
  </si>
  <si>
    <t>MMERGLN_LTR</t>
  </si>
  <si>
    <t>MMERVK10C-int</t>
  </si>
  <si>
    <t>MMERVK9C_I-int</t>
  </si>
  <si>
    <t>MMETn-int</t>
  </si>
  <si>
    <t>MMVL30-int</t>
  </si>
  <si>
    <t>MT2B1</t>
  </si>
  <si>
    <t>MURVY-LTR</t>
  </si>
  <si>
    <t>MuLV-int</t>
  </si>
  <si>
    <t>MuRRS-int</t>
  </si>
  <si>
    <t>MuRRS4-int</t>
  </si>
  <si>
    <t>ORR1A0-int</t>
  </si>
  <si>
    <t>RLTR10</t>
  </si>
  <si>
    <t>RLTR10-int</t>
  </si>
  <si>
    <t>RLTR10A</t>
  </si>
  <si>
    <t>RLTR10B</t>
  </si>
  <si>
    <t>RLTR10B2</t>
  </si>
  <si>
    <t>RLTR10C</t>
  </si>
  <si>
    <t>RLTR10E</t>
  </si>
  <si>
    <t>RLTR10F</t>
  </si>
  <si>
    <t>RLTR12A</t>
  </si>
  <si>
    <t>RLTR13A1</t>
  </si>
  <si>
    <t>RLTR13B3</t>
  </si>
  <si>
    <t>RLTR13D</t>
  </si>
  <si>
    <t>RLTR13D2</t>
  </si>
  <si>
    <t>RLTR13D3A</t>
  </si>
  <si>
    <t>RLTR13D5</t>
  </si>
  <si>
    <t>RLTR13E</t>
  </si>
  <si>
    <t>RLTR13G</t>
  </si>
  <si>
    <t>RLTR16</t>
  </si>
  <si>
    <t>RLTR1B</t>
  </si>
  <si>
    <t>RLTR1B-int</t>
  </si>
  <si>
    <t>RLTR1D</t>
  </si>
  <si>
    <t>RLTR1D2_MM</t>
  </si>
  <si>
    <t>RLTR1E_MM</t>
  </si>
  <si>
    <t>RLTR1F_Mm</t>
  </si>
  <si>
    <t>RLTR20B5_MM</t>
  </si>
  <si>
    <t>RLTR20D</t>
  </si>
  <si>
    <t>RLTR44-int</t>
  </si>
  <si>
    <t>RLTR44A</t>
  </si>
  <si>
    <t>RLTR44B</t>
  </si>
  <si>
    <t>RLTR44C</t>
  </si>
  <si>
    <t>RLTR44D</t>
  </si>
  <si>
    <t>RLTR44E</t>
  </si>
  <si>
    <t>RLTR45</t>
  </si>
  <si>
    <t>RLTR45-int</t>
  </si>
  <si>
    <t>RLTR46A</t>
  </si>
  <si>
    <t>RLTR48B</t>
  </si>
  <si>
    <t>RLTR4_MM-int</t>
  </si>
  <si>
    <t>RLTR4_Mm</t>
  </si>
  <si>
    <t>RLTR50A</t>
  </si>
  <si>
    <t>RLTR50B</t>
  </si>
  <si>
    <t>RLTR5_Mm</t>
  </si>
  <si>
    <t>RLTR6-int</t>
  </si>
  <si>
    <t>RLTR6B_Mm</t>
  </si>
  <si>
    <t>RLTR6C_Mm</t>
  </si>
  <si>
    <t>RLTR6_Mm</t>
  </si>
  <si>
    <t>RLTRETN_Mm</t>
  </si>
  <si>
    <t>RMER16-int</t>
  </si>
  <si>
    <t>RMER16A3</t>
  </si>
  <si>
    <t>RMER17A</t>
  </si>
  <si>
    <t>RMER17D2</t>
  </si>
  <si>
    <t>RMER6B</t>
  </si>
  <si>
    <t>Supporting Information</t>
  </si>
  <si>
    <t>Name</t>
  </si>
  <si>
    <t>Class</t>
  </si>
  <si>
    <t>Family</t>
  </si>
  <si>
    <t>Median methylation difference</t>
  </si>
  <si>
    <r>
      <rPr>
        <vertAlign val="superscript"/>
        <sz val="10"/>
        <color theme="1"/>
        <rFont val="Arial"/>
      </rPr>
      <t>a</t>
    </r>
    <r>
      <rPr>
        <sz val="10"/>
        <color theme="1"/>
        <rFont val="Arial"/>
      </rPr>
      <t>p&lt;0.05 in two-sided Student's t-test</t>
    </r>
  </si>
  <si>
    <r>
      <t>S3 Table. Methylation levels (%) of significantly changed</t>
    </r>
    <r>
      <rPr>
        <b/>
        <vertAlign val="superscript"/>
        <sz val="10"/>
        <color theme="1"/>
        <rFont val="Arial"/>
      </rPr>
      <t>a</t>
    </r>
    <r>
      <rPr>
        <b/>
        <sz val="10"/>
        <color theme="1"/>
        <rFont val="Arial"/>
      </rPr>
      <t xml:space="preserve"> retrotransposon families.</t>
    </r>
  </si>
  <si>
    <r>
      <t>Dnmt3c</t>
    </r>
    <r>
      <rPr>
        <i/>
        <vertAlign val="superscript"/>
        <sz val="10"/>
        <color theme="1"/>
        <rFont val="Arial"/>
      </rPr>
      <t>rahu/rahu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w</t>
    </r>
  </si>
  <si>
    <r>
      <t>Dnmt3c</t>
    </r>
    <r>
      <rPr>
        <i/>
        <vertAlign val="superscript"/>
        <sz val="10"/>
        <color theme="1"/>
        <rFont val="Arial"/>
      </rPr>
      <t>rahu/rahu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v</t>
    </r>
  </si>
  <si>
    <r>
      <t>Dnmt3c</t>
    </r>
    <r>
      <rPr>
        <i/>
        <vertAlign val="superscript"/>
        <sz val="10"/>
        <color theme="1"/>
        <rFont val="Arial"/>
      </rPr>
      <t>rahu/rahu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u</t>
    </r>
  </si>
  <si>
    <r>
      <t>Dnmt3c</t>
    </r>
    <r>
      <rPr>
        <i/>
        <vertAlign val="superscript"/>
        <sz val="10"/>
        <color rgb="FF000000"/>
        <rFont val="Arial"/>
      </rPr>
      <t>+/+</t>
    </r>
    <r>
      <rPr>
        <i/>
        <sz val="10"/>
        <color rgb="FF000000"/>
        <rFont val="Arial"/>
      </rPr>
      <t xml:space="preserve"> </t>
    </r>
    <r>
      <rPr>
        <sz val="10"/>
        <color rgb="FF000000"/>
        <rFont val="Arial"/>
      </rPr>
      <t>w′</t>
    </r>
  </si>
  <si>
    <r>
      <t>Dnmt3c</t>
    </r>
    <r>
      <rPr>
        <i/>
        <vertAlign val="superscript"/>
        <sz val="10"/>
        <color rgb="FF000000"/>
        <rFont val="Arial"/>
      </rPr>
      <t>+/+</t>
    </r>
    <r>
      <rPr>
        <i/>
        <sz val="10"/>
        <color rgb="FF000000"/>
        <rFont val="Arial"/>
      </rPr>
      <t xml:space="preserve"> </t>
    </r>
    <r>
      <rPr>
        <sz val="10"/>
        <color rgb="FF000000"/>
        <rFont val="Arial"/>
      </rPr>
      <t>u′</t>
    </r>
  </si>
  <si>
    <r>
      <t>Dnmt3c</t>
    </r>
    <r>
      <rPr>
        <i/>
        <vertAlign val="superscript"/>
        <sz val="10"/>
        <color rgb="FF000000"/>
        <rFont val="Arial"/>
      </rPr>
      <t>+/+</t>
    </r>
    <r>
      <rPr>
        <i/>
        <sz val="10"/>
        <color rgb="FF000000"/>
        <rFont val="Arial"/>
      </rPr>
      <t xml:space="preserve"> </t>
    </r>
    <r>
      <rPr>
        <sz val="10"/>
        <color rgb="FF000000"/>
        <rFont val="Arial"/>
      </rPr>
      <t>v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vertAlign val="superscript"/>
      <sz val="10"/>
      <color theme="1"/>
      <name val="Arial"/>
    </font>
    <font>
      <i/>
      <sz val="10"/>
      <color theme="1"/>
      <name val="Arial"/>
    </font>
    <font>
      <i/>
      <vertAlign val="superscript"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rgb="FF000000"/>
      <name val="Arial"/>
    </font>
    <font>
      <i/>
      <vertAlign val="superscript"/>
      <sz val="10"/>
      <color rgb="FF000000"/>
      <name val="Arial"/>
    </font>
    <font>
      <sz val="10"/>
      <color theme="0"/>
      <name val="Arial"/>
    </font>
    <font>
      <b/>
      <vertAlign val="superscript"/>
      <sz val="10"/>
      <color theme="1"/>
      <name val="Arial"/>
    </font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56B886"/>
        <bgColor indexed="64"/>
      </patternFill>
    </fill>
    <fill>
      <patternFill patternType="solid">
        <fgColor rgb="FF3C3C3C"/>
        <bgColor indexed="64"/>
      </patternFill>
    </fill>
    <fill>
      <patternFill patternType="solid">
        <fgColor rgb="FFC1C1C1"/>
        <bgColor indexed="64"/>
      </patternFill>
    </fill>
    <fill>
      <patternFill patternType="solid">
        <fgColor rgb="FF878787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tabSelected="1" zoomScale="150" zoomScaleNormal="150" zoomScalePageLayoutView="150" workbookViewId="0">
      <selection activeCell="I5" sqref="I5"/>
    </sheetView>
  </sheetViews>
  <sheetFormatPr baseColWidth="10" defaultRowHeight="12" x14ac:dyDescent="0"/>
  <cols>
    <col min="1" max="1" width="17.1640625" style="2" bestFit="1" customWidth="1"/>
    <col min="2" max="2" width="5.33203125" style="2" bestFit="1" customWidth="1"/>
    <col min="3" max="3" width="10.6640625" style="2" bestFit="1" customWidth="1"/>
    <col min="4" max="6" width="12.83203125" style="2" bestFit="1" customWidth="1"/>
    <col min="7" max="9" width="12.1640625" style="2" bestFit="1" customWidth="1"/>
    <col min="10" max="10" width="26.33203125" style="2" bestFit="1" customWidth="1"/>
    <col min="11" max="16384" width="10.83203125" style="1"/>
  </cols>
  <sheetData>
    <row r="1" spans="1:10">
      <c r="A1" s="3" t="s">
        <v>134</v>
      </c>
    </row>
    <row r="3" spans="1:10">
      <c r="A3" s="3" t="s">
        <v>140</v>
      </c>
    </row>
    <row r="4" spans="1:10" ht="14" customHeight="1">
      <c r="A4" s="4" t="s">
        <v>135</v>
      </c>
      <c r="B4" s="4" t="s">
        <v>136</v>
      </c>
      <c r="C4" s="4" t="s">
        <v>137</v>
      </c>
      <c r="D4" s="5" t="s">
        <v>141</v>
      </c>
      <c r="E4" s="5" t="s">
        <v>142</v>
      </c>
      <c r="F4" s="5" t="s">
        <v>143</v>
      </c>
      <c r="G4" s="6" t="s">
        <v>144</v>
      </c>
      <c r="H4" s="6" t="s">
        <v>145</v>
      </c>
      <c r="I4" s="6" t="s">
        <v>146</v>
      </c>
      <c r="J4" s="4" t="s">
        <v>138</v>
      </c>
    </row>
    <row r="5" spans="1:10">
      <c r="A5" s="4" t="s">
        <v>45</v>
      </c>
      <c r="B5" s="4" t="s">
        <v>39</v>
      </c>
      <c r="C5" s="8" t="s">
        <v>40</v>
      </c>
      <c r="D5" s="4">
        <v>69.436184699999998</v>
      </c>
      <c r="E5" s="4">
        <v>64.21525059999999</v>
      </c>
      <c r="F5" s="4">
        <v>64.548382599999997</v>
      </c>
      <c r="G5" s="4">
        <v>84.569764199999995</v>
      </c>
      <c r="H5" s="4">
        <v>81.99583419999999</v>
      </c>
      <c r="I5" s="4">
        <v>81.542879499999998</v>
      </c>
      <c r="J5" s="4">
        <f t="shared" ref="J5:J18" si="0">(MEDIAN(D5:F5))-(MEDIAN(G5:I5))</f>
        <v>-17.447451599999994</v>
      </c>
    </row>
    <row r="6" spans="1:10">
      <c r="A6" s="4" t="s">
        <v>46</v>
      </c>
      <c r="B6" s="4" t="s">
        <v>39</v>
      </c>
      <c r="C6" s="8" t="s">
        <v>40</v>
      </c>
      <c r="D6" s="4">
        <v>74.154764999999998</v>
      </c>
      <c r="E6" s="4">
        <v>71.229133700000006</v>
      </c>
      <c r="F6" s="4">
        <v>71.823850499999992</v>
      </c>
      <c r="G6" s="4">
        <v>83.642725200000001</v>
      </c>
      <c r="H6" s="4">
        <v>82.733341100000004</v>
      </c>
      <c r="I6" s="4">
        <v>82.108648599999995</v>
      </c>
      <c r="J6" s="4">
        <f t="shared" si="0"/>
        <v>-10.909490600000012</v>
      </c>
    </row>
    <row r="7" spans="1:10">
      <c r="A7" s="4" t="s">
        <v>42</v>
      </c>
      <c r="B7" s="4" t="s">
        <v>39</v>
      </c>
      <c r="C7" s="8" t="s">
        <v>40</v>
      </c>
      <c r="D7" s="4">
        <v>72.792050399999994</v>
      </c>
      <c r="E7" s="4">
        <v>70.092759200000003</v>
      </c>
      <c r="F7" s="4">
        <v>70.659329999999997</v>
      </c>
      <c r="G7" s="4">
        <v>79.412624499999993</v>
      </c>
      <c r="H7" s="4">
        <v>78.555283099999997</v>
      </c>
      <c r="I7" s="4">
        <v>77.319478500000002</v>
      </c>
      <c r="J7" s="4">
        <f t="shared" si="0"/>
        <v>-7.8959530999999998</v>
      </c>
    </row>
    <row r="8" spans="1:10">
      <c r="A8" s="4" t="s">
        <v>41</v>
      </c>
      <c r="B8" s="4" t="s">
        <v>39</v>
      </c>
      <c r="C8" s="8" t="s">
        <v>40</v>
      </c>
      <c r="D8" s="4">
        <v>76.185916899999995</v>
      </c>
      <c r="E8" s="4">
        <v>73.773921200000004</v>
      </c>
      <c r="F8" s="4">
        <v>75.021728300000007</v>
      </c>
      <c r="G8" s="4">
        <v>81.6699172</v>
      </c>
      <c r="H8" s="4">
        <v>81.653617300000008</v>
      </c>
      <c r="I8" s="4">
        <v>80.641394599999998</v>
      </c>
      <c r="J8" s="4">
        <f t="shared" si="0"/>
        <v>-6.631889000000001</v>
      </c>
    </row>
    <row r="9" spans="1:10">
      <c r="A9" s="4" t="s">
        <v>47</v>
      </c>
      <c r="B9" s="4" t="s">
        <v>39</v>
      </c>
      <c r="C9" s="8" t="s">
        <v>40</v>
      </c>
      <c r="D9" s="4">
        <v>73.542718100000002</v>
      </c>
      <c r="E9" s="4">
        <v>70.891654099999997</v>
      </c>
      <c r="F9" s="4">
        <v>71.776796300000001</v>
      </c>
      <c r="G9" s="4">
        <v>77.228649099999998</v>
      </c>
      <c r="H9" s="4">
        <v>76.724575299999998</v>
      </c>
      <c r="I9" s="4">
        <v>75.411899300000002</v>
      </c>
      <c r="J9" s="4">
        <f t="shared" si="0"/>
        <v>-4.947778999999997</v>
      </c>
    </row>
    <row r="10" spans="1:10">
      <c r="A10" s="4" t="s">
        <v>43</v>
      </c>
      <c r="B10" s="4" t="s">
        <v>39</v>
      </c>
      <c r="C10" s="8" t="s">
        <v>40</v>
      </c>
      <c r="D10" s="4">
        <v>76.541208000000012</v>
      </c>
      <c r="E10" s="4">
        <v>75.871340500000002</v>
      </c>
      <c r="F10" s="4">
        <v>76.227119700000003</v>
      </c>
      <c r="G10" s="4">
        <v>79.168750700000004</v>
      </c>
      <c r="H10" s="4">
        <v>79.273040299999991</v>
      </c>
      <c r="I10" s="4">
        <v>78.314998900000006</v>
      </c>
      <c r="J10" s="4">
        <f t="shared" si="0"/>
        <v>-2.941631000000001</v>
      </c>
    </row>
    <row r="11" spans="1:10">
      <c r="A11" s="4" t="s">
        <v>44</v>
      </c>
      <c r="B11" s="4" t="s">
        <v>39</v>
      </c>
      <c r="C11" s="8" t="s">
        <v>40</v>
      </c>
      <c r="D11" s="4">
        <v>78.132784299999997</v>
      </c>
      <c r="E11" s="4">
        <v>77.128355299999996</v>
      </c>
      <c r="F11" s="4">
        <v>77.506890600000006</v>
      </c>
      <c r="G11" s="4">
        <v>80.387699099999992</v>
      </c>
      <c r="H11" s="4">
        <v>80.420276199999989</v>
      </c>
      <c r="I11" s="4">
        <v>79.454944999999995</v>
      </c>
      <c r="J11" s="4">
        <f t="shared" si="0"/>
        <v>-2.8808084999999863</v>
      </c>
    </row>
    <row r="12" spans="1:10">
      <c r="A12" s="4" t="s">
        <v>48</v>
      </c>
      <c r="B12" s="4" t="s">
        <v>39</v>
      </c>
      <c r="C12" s="8" t="s">
        <v>40</v>
      </c>
      <c r="D12" s="4">
        <v>75.591068400000012</v>
      </c>
      <c r="E12" s="4">
        <v>76.646359500000003</v>
      </c>
      <c r="F12" s="4">
        <v>76.446148800000003</v>
      </c>
      <c r="G12" s="4">
        <v>78.432851900000003</v>
      </c>
      <c r="H12" s="4">
        <v>78.793270399999997</v>
      </c>
      <c r="I12" s="4">
        <v>77.802514099999996</v>
      </c>
      <c r="J12" s="4">
        <f t="shared" si="0"/>
        <v>-1.9867030999999997</v>
      </c>
    </row>
    <row r="13" spans="1:10">
      <c r="A13" s="4" t="s">
        <v>52</v>
      </c>
      <c r="B13" s="4" t="s">
        <v>39</v>
      </c>
      <c r="C13" s="8" t="s">
        <v>40</v>
      </c>
      <c r="D13" s="4">
        <v>76.682127699999995</v>
      </c>
      <c r="E13" s="4">
        <v>76.664649699999998</v>
      </c>
      <c r="F13" s="4">
        <v>76.728619300000005</v>
      </c>
      <c r="G13" s="4">
        <v>78.379733900000005</v>
      </c>
      <c r="H13" s="4">
        <v>78.507462500000003</v>
      </c>
      <c r="I13" s="4">
        <v>77.490971299999998</v>
      </c>
      <c r="J13" s="4">
        <f t="shared" si="0"/>
        <v>-1.6976062000000098</v>
      </c>
    </row>
    <row r="14" spans="1:10">
      <c r="A14" s="4" t="s">
        <v>64</v>
      </c>
      <c r="B14" s="4" t="s">
        <v>39</v>
      </c>
      <c r="C14" s="8" t="s">
        <v>40</v>
      </c>
      <c r="D14" s="4">
        <v>74.838602399999999</v>
      </c>
      <c r="E14" s="4">
        <v>74.248828700000004</v>
      </c>
      <c r="F14" s="4">
        <v>74.319211799999991</v>
      </c>
      <c r="G14" s="4">
        <v>75.860833100000008</v>
      </c>
      <c r="H14" s="4">
        <v>75.799437999999995</v>
      </c>
      <c r="I14" s="4">
        <v>74.985127399999996</v>
      </c>
      <c r="J14" s="4">
        <f t="shared" si="0"/>
        <v>-1.4802262000000042</v>
      </c>
    </row>
    <row r="15" spans="1:10">
      <c r="A15" s="4" t="s">
        <v>50</v>
      </c>
      <c r="B15" s="4" t="s">
        <v>39</v>
      </c>
      <c r="C15" s="8" t="s">
        <v>40</v>
      </c>
      <c r="D15" s="4">
        <v>77.726177800000002</v>
      </c>
      <c r="E15" s="4">
        <v>77.731445600000001</v>
      </c>
      <c r="F15" s="4">
        <v>77.736727599999995</v>
      </c>
      <c r="G15" s="4">
        <v>79.159322000000003</v>
      </c>
      <c r="H15" s="4">
        <v>79.498852999999997</v>
      </c>
      <c r="I15" s="4">
        <v>78.583008200000009</v>
      </c>
      <c r="J15" s="4">
        <f t="shared" si="0"/>
        <v>-1.4278764000000024</v>
      </c>
    </row>
    <row r="16" spans="1:10">
      <c r="A16" s="4" t="s">
        <v>49</v>
      </c>
      <c r="B16" s="4" t="s">
        <v>39</v>
      </c>
      <c r="C16" s="8" t="s">
        <v>40</v>
      </c>
      <c r="D16" s="4">
        <v>75.49289259999999</v>
      </c>
      <c r="E16" s="4">
        <v>75.3544208</v>
      </c>
      <c r="F16" s="4">
        <v>75.243396599999997</v>
      </c>
      <c r="G16" s="4">
        <v>76.691483300000002</v>
      </c>
      <c r="H16" s="4">
        <v>77.321007699999996</v>
      </c>
      <c r="I16" s="4">
        <v>76.290911399999999</v>
      </c>
      <c r="J16" s="4">
        <f t="shared" si="0"/>
        <v>-1.3370625000000018</v>
      </c>
    </row>
    <row r="17" spans="1:10">
      <c r="A17" s="4" t="s">
        <v>51</v>
      </c>
      <c r="B17" s="4" t="s">
        <v>39</v>
      </c>
      <c r="C17" s="8" t="s">
        <v>40</v>
      </c>
      <c r="D17" s="4">
        <v>77.977406200000004</v>
      </c>
      <c r="E17" s="4">
        <v>78.200808499999994</v>
      </c>
      <c r="F17" s="4">
        <v>78.173423099999994</v>
      </c>
      <c r="G17" s="4">
        <v>79.483340900000002</v>
      </c>
      <c r="H17" s="4">
        <v>79.754249099999996</v>
      </c>
      <c r="I17" s="4">
        <v>78.825407999999996</v>
      </c>
      <c r="J17" s="4">
        <f t="shared" si="0"/>
        <v>-1.309917800000008</v>
      </c>
    </row>
    <row r="18" spans="1:10">
      <c r="A18" s="4" t="s">
        <v>38</v>
      </c>
      <c r="B18" s="4" t="s">
        <v>39</v>
      </c>
      <c r="C18" s="8" t="s">
        <v>40</v>
      </c>
      <c r="D18" s="4">
        <v>80.001309700000007</v>
      </c>
      <c r="E18" s="4">
        <v>80.110715200000001</v>
      </c>
      <c r="F18" s="4">
        <v>79.723385800000003</v>
      </c>
      <c r="G18" s="4">
        <v>80.756226600000005</v>
      </c>
      <c r="H18" s="4">
        <v>80.664834900000002</v>
      </c>
      <c r="I18" s="4">
        <v>80.29397689999999</v>
      </c>
      <c r="J18" s="4">
        <f t="shared" si="0"/>
        <v>-0.66352519999999515</v>
      </c>
    </row>
    <row r="19" spans="1:10">
      <c r="A19" s="4" t="s">
        <v>88</v>
      </c>
      <c r="B19" s="4" t="s">
        <v>4</v>
      </c>
      <c r="C19" s="9" t="s">
        <v>5</v>
      </c>
      <c r="D19" s="4">
        <v>73.344795500000004</v>
      </c>
      <c r="E19" s="4">
        <v>67.875899399999994</v>
      </c>
      <c r="F19" s="4">
        <v>68.627008199999992</v>
      </c>
      <c r="G19" s="4">
        <v>88.394930299999999</v>
      </c>
      <c r="H19" s="4">
        <v>87.702525699999995</v>
      </c>
      <c r="I19" s="4">
        <v>87.376985399999995</v>
      </c>
      <c r="J19" s="4">
        <f t="shared" ref="J19" si="1">(MEDIAN(D19:F19))-(MEDIAN(G19:I19))</f>
        <v>-19.075517500000004</v>
      </c>
    </row>
    <row r="20" spans="1:10">
      <c r="A20" s="4" t="s">
        <v>84</v>
      </c>
      <c r="B20" s="4" t="s">
        <v>4</v>
      </c>
      <c r="C20" s="9" t="s">
        <v>5</v>
      </c>
      <c r="D20" s="4">
        <v>71.775196399999999</v>
      </c>
      <c r="E20" s="4">
        <v>66.370082500000009</v>
      </c>
      <c r="F20" s="4">
        <v>68.313420300000004</v>
      </c>
      <c r="G20" s="4">
        <v>86.352952999999999</v>
      </c>
      <c r="H20" s="4">
        <v>86.189564700000005</v>
      </c>
      <c r="I20" s="4">
        <v>85.602526499999996</v>
      </c>
      <c r="J20" s="4">
        <f t="shared" ref="J20:J51" si="2">(MEDIAN(D20:F20))-(MEDIAN(G20:I20))</f>
        <v>-17.876144400000001</v>
      </c>
    </row>
    <row r="21" spans="1:10">
      <c r="A21" s="4" t="s">
        <v>87</v>
      </c>
      <c r="B21" s="4" t="s">
        <v>4</v>
      </c>
      <c r="C21" s="9" t="s">
        <v>5</v>
      </c>
      <c r="D21" s="4">
        <v>70.3605977</v>
      </c>
      <c r="E21" s="4">
        <v>66.17194520000001</v>
      </c>
      <c r="F21" s="4">
        <v>68.074845100000005</v>
      </c>
      <c r="G21" s="4">
        <v>86.474020500000009</v>
      </c>
      <c r="H21" s="4">
        <v>85.348873999999995</v>
      </c>
      <c r="I21" s="4">
        <v>84.837575000000001</v>
      </c>
      <c r="J21" s="4">
        <f t="shared" si="2"/>
        <v>-17.27402889999999</v>
      </c>
    </row>
    <row r="22" spans="1:10">
      <c r="A22" s="4" t="s">
        <v>12</v>
      </c>
      <c r="B22" s="4" t="s">
        <v>4</v>
      </c>
      <c r="C22" s="9" t="s">
        <v>5</v>
      </c>
      <c r="D22" s="4">
        <v>61.450059700000004</v>
      </c>
      <c r="E22" s="4">
        <v>56.847710299999996</v>
      </c>
      <c r="F22" s="4">
        <v>59.229075600000002</v>
      </c>
      <c r="G22" s="4">
        <v>76.954989400000002</v>
      </c>
      <c r="H22" s="4">
        <v>75.935128699999993</v>
      </c>
      <c r="I22" s="4">
        <v>75.854029099999991</v>
      </c>
      <c r="J22" s="4">
        <f t="shared" si="2"/>
        <v>-16.706053099999991</v>
      </c>
    </row>
    <row r="23" spans="1:10">
      <c r="A23" s="4" t="s">
        <v>21</v>
      </c>
      <c r="B23" s="4" t="s">
        <v>4</v>
      </c>
      <c r="C23" s="9" t="s">
        <v>5</v>
      </c>
      <c r="D23" s="4">
        <v>74.519716900000006</v>
      </c>
      <c r="E23" s="4">
        <v>75.380614600000001</v>
      </c>
      <c r="F23" s="4">
        <v>80.652451200000002</v>
      </c>
      <c r="G23" s="4">
        <v>86.180977800000008</v>
      </c>
      <c r="H23" s="4">
        <v>88.004574199999993</v>
      </c>
      <c r="I23" s="4">
        <v>88.489145899999997</v>
      </c>
      <c r="J23" s="4">
        <f t="shared" si="2"/>
        <v>-12.623959599999992</v>
      </c>
    </row>
    <row r="24" spans="1:10">
      <c r="A24" s="4" t="s">
        <v>28</v>
      </c>
      <c r="B24" s="4" t="s">
        <v>4</v>
      </c>
      <c r="C24" s="9" t="s">
        <v>5</v>
      </c>
      <c r="D24" s="4">
        <v>70.9162678</v>
      </c>
      <c r="E24" s="4">
        <v>66.203569299999998</v>
      </c>
      <c r="F24" s="4">
        <v>67.605129700000006</v>
      </c>
      <c r="G24" s="4">
        <v>82.562201000000002</v>
      </c>
      <c r="H24" s="4">
        <v>80.221787399999997</v>
      </c>
      <c r="I24" s="4">
        <v>79.667329699999996</v>
      </c>
      <c r="J24" s="4">
        <f t="shared" si="2"/>
        <v>-12.61665769999999</v>
      </c>
    </row>
    <row r="25" spans="1:10">
      <c r="A25" s="4" t="s">
        <v>35</v>
      </c>
      <c r="B25" s="4" t="s">
        <v>4</v>
      </c>
      <c r="C25" s="9" t="s">
        <v>5</v>
      </c>
      <c r="D25" s="4">
        <v>80.056428300000007</v>
      </c>
      <c r="E25" s="4">
        <v>74.725772599999999</v>
      </c>
      <c r="F25" s="4">
        <v>75.964871299999999</v>
      </c>
      <c r="G25" s="4">
        <v>89.185795200000001</v>
      </c>
      <c r="H25" s="4">
        <v>88.511928699999999</v>
      </c>
      <c r="I25" s="4">
        <v>87.970251200000007</v>
      </c>
      <c r="J25" s="4">
        <f t="shared" si="2"/>
        <v>-12.5470574</v>
      </c>
    </row>
    <row r="26" spans="1:10">
      <c r="A26" s="4" t="s">
        <v>83</v>
      </c>
      <c r="B26" s="4" t="s">
        <v>4</v>
      </c>
      <c r="C26" s="9" t="s">
        <v>5</v>
      </c>
      <c r="D26" s="4">
        <v>70.440699100000003</v>
      </c>
      <c r="E26" s="4">
        <v>65.879226099999997</v>
      </c>
      <c r="F26" s="4">
        <v>67.5420096</v>
      </c>
      <c r="G26" s="4">
        <v>80.856887799999996</v>
      </c>
      <c r="H26" s="4">
        <v>79.844389100000001</v>
      </c>
      <c r="I26" s="4">
        <v>79.287567999999993</v>
      </c>
      <c r="J26" s="4">
        <f t="shared" si="2"/>
        <v>-12.302379500000001</v>
      </c>
    </row>
    <row r="27" spans="1:10">
      <c r="A27" s="4" t="s">
        <v>27</v>
      </c>
      <c r="B27" s="4" t="s">
        <v>4</v>
      </c>
      <c r="C27" s="9" t="s">
        <v>5</v>
      </c>
      <c r="D27" s="4">
        <v>68.557684899999998</v>
      </c>
      <c r="E27" s="4">
        <v>65.385466100000002</v>
      </c>
      <c r="F27" s="4">
        <v>65.513852</v>
      </c>
      <c r="G27" s="4">
        <v>77.630679599999993</v>
      </c>
      <c r="H27" s="4">
        <v>77.358694400000005</v>
      </c>
      <c r="I27" s="4">
        <v>76.995130500000002</v>
      </c>
      <c r="J27" s="4">
        <f t="shared" si="2"/>
        <v>-11.844842400000005</v>
      </c>
    </row>
    <row r="28" spans="1:10">
      <c r="A28" s="4" t="s">
        <v>26</v>
      </c>
      <c r="B28" s="4" t="s">
        <v>4</v>
      </c>
      <c r="C28" s="9" t="s">
        <v>5</v>
      </c>
      <c r="D28" s="4">
        <v>37.3069019</v>
      </c>
      <c r="E28" s="4">
        <v>30.014707000000001</v>
      </c>
      <c r="F28" s="4">
        <v>33.275081</v>
      </c>
      <c r="G28" s="4">
        <v>44.951450600000001</v>
      </c>
      <c r="H28" s="4">
        <v>45.381008699999995</v>
      </c>
      <c r="I28" s="4">
        <v>39.801737500000002</v>
      </c>
      <c r="J28" s="4">
        <f t="shared" si="2"/>
        <v>-11.676369600000001</v>
      </c>
    </row>
    <row r="29" spans="1:10">
      <c r="A29" s="4" t="s">
        <v>128</v>
      </c>
      <c r="B29" s="4" t="s">
        <v>4</v>
      </c>
      <c r="C29" s="9" t="s">
        <v>5</v>
      </c>
      <c r="D29" s="4">
        <v>59.328916399999997</v>
      </c>
      <c r="E29" s="4">
        <v>57.788314399999997</v>
      </c>
      <c r="F29" s="4">
        <v>58.117308300000005</v>
      </c>
      <c r="G29" s="4">
        <v>70.962118099999998</v>
      </c>
      <c r="H29" s="4">
        <v>68.792001099999993</v>
      </c>
      <c r="I29" s="4">
        <v>69.047015099999996</v>
      </c>
      <c r="J29" s="4">
        <f t="shared" si="2"/>
        <v>-10.929706799999991</v>
      </c>
    </row>
    <row r="30" spans="1:10">
      <c r="A30" s="4" t="s">
        <v>37</v>
      </c>
      <c r="B30" s="4" t="s">
        <v>4</v>
      </c>
      <c r="C30" s="9" t="s">
        <v>5</v>
      </c>
      <c r="D30" s="4">
        <v>68.124419000000003</v>
      </c>
      <c r="E30" s="4">
        <v>62.633533799999995</v>
      </c>
      <c r="F30" s="4">
        <v>64.725769299999996</v>
      </c>
      <c r="G30" s="4">
        <v>75.443353500000001</v>
      </c>
      <c r="H30" s="4">
        <v>75.9966352</v>
      </c>
      <c r="I30" s="4">
        <v>74.312077500000001</v>
      </c>
      <c r="J30" s="4">
        <f t="shared" si="2"/>
        <v>-10.717584200000005</v>
      </c>
    </row>
    <row r="31" spans="1:10">
      <c r="A31" s="4" t="s">
        <v>20</v>
      </c>
      <c r="B31" s="4" t="s">
        <v>4</v>
      </c>
      <c r="C31" s="9" t="s">
        <v>5</v>
      </c>
      <c r="D31" s="4">
        <v>68.866705999999994</v>
      </c>
      <c r="E31" s="4">
        <v>63.627938699999994</v>
      </c>
      <c r="F31" s="4">
        <v>65.803130899999999</v>
      </c>
      <c r="G31" s="4">
        <v>76.825441699999999</v>
      </c>
      <c r="H31" s="4">
        <v>76.483022399999996</v>
      </c>
      <c r="I31" s="4">
        <v>75.952689399999997</v>
      </c>
      <c r="J31" s="4">
        <f t="shared" si="2"/>
        <v>-10.679891499999997</v>
      </c>
    </row>
    <row r="32" spans="1:10">
      <c r="A32" s="4" t="s">
        <v>75</v>
      </c>
      <c r="B32" s="4" t="s">
        <v>4</v>
      </c>
      <c r="C32" s="9" t="s">
        <v>5</v>
      </c>
      <c r="D32" s="4">
        <v>70.132133100000004</v>
      </c>
      <c r="E32" s="4">
        <v>68.155043299999988</v>
      </c>
      <c r="F32" s="4">
        <v>68.991305499999996</v>
      </c>
      <c r="G32" s="4">
        <v>79.542881800000004</v>
      </c>
      <c r="H32" s="4">
        <v>79.827527500000002</v>
      </c>
      <c r="I32" s="4">
        <v>78.710582500000001</v>
      </c>
      <c r="J32" s="4">
        <f t="shared" si="2"/>
        <v>-10.551576300000008</v>
      </c>
    </row>
    <row r="33" spans="1:10">
      <c r="A33" s="4" t="s">
        <v>89</v>
      </c>
      <c r="B33" s="4" t="s">
        <v>4</v>
      </c>
      <c r="C33" s="9" t="s">
        <v>5</v>
      </c>
      <c r="D33" s="4">
        <v>78.633675199999999</v>
      </c>
      <c r="E33" s="4">
        <v>74.556525199999996</v>
      </c>
      <c r="F33" s="4">
        <v>76.348803799999999</v>
      </c>
      <c r="G33" s="4">
        <v>87.235067400000005</v>
      </c>
      <c r="H33" s="4">
        <v>86.648454299999997</v>
      </c>
      <c r="I33" s="4">
        <v>85.446622300000001</v>
      </c>
      <c r="J33" s="4">
        <f t="shared" si="2"/>
        <v>-10.299650499999998</v>
      </c>
    </row>
    <row r="34" spans="1:10">
      <c r="A34" s="4" t="s">
        <v>85</v>
      </c>
      <c r="B34" s="4" t="s">
        <v>4</v>
      </c>
      <c r="C34" s="9" t="s">
        <v>5</v>
      </c>
      <c r="D34" s="4">
        <v>73.540360399999997</v>
      </c>
      <c r="E34" s="4">
        <v>68.050353100000009</v>
      </c>
      <c r="F34" s="4">
        <v>69.591341600000007</v>
      </c>
      <c r="G34" s="4">
        <v>81.779427299999995</v>
      </c>
      <c r="H34" s="4">
        <v>79.402473900000004</v>
      </c>
      <c r="I34" s="4">
        <v>79.852054100000004</v>
      </c>
      <c r="J34" s="4">
        <f t="shared" si="2"/>
        <v>-10.260712499999997</v>
      </c>
    </row>
    <row r="35" spans="1:10">
      <c r="A35" s="4" t="s">
        <v>33</v>
      </c>
      <c r="B35" s="4" t="s">
        <v>4</v>
      </c>
      <c r="C35" s="9" t="s">
        <v>5</v>
      </c>
      <c r="D35" s="4">
        <v>82.723591600000006</v>
      </c>
      <c r="E35" s="4">
        <v>78.604554500000006</v>
      </c>
      <c r="F35" s="4">
        <v>80.298709599999995</v>
      </c>
      <c r="G35" s="4">
        <v>90.372419000000008</v>
      </c>
      <c r="H35" s="4">
        <v>90.4851812</v>
      </c>
      <c r="I35" s="4">
        <v>89.820048900000003</v>
      </c>
      <c r="J35" s="4">
        <f t="shared" si="2"/>
        <v>-10.073709400000013</v>
      </c>
    </row>
    <row r="36" spans="1:10">
      <c r="A36" s="4" t="s">
        <v>90</v>
      </c>
      <c r="B36" s="4" t="s">
        <v>4</v>
      </c>
      <c r="C36" s="9" t="s">
        <v>5</v>
      </c>
      <c r="D36" s="4">
        <v>77.455036300000003</v>
      </c>
      <c r="E36" s="4">
        <v>72.929963499999999</v>
      </c>
      <c r="F36" s="4">
        <v>74.484064000000004</v>
      </c>
      <c r="G36" s="4">
        <v>85.405979299999998</v>
      </c>
      <c r="H36" s="4">
        <v>84.126549299999994</v>
      </c>
      <c r="I36" s="4">
        <v>84.463226000000006</v>
      </c>
      <c r="J36" s="4">
        <f t="shared" si="2"/>
        <v>-9.9791620000000023</v>
      </c>
    </row>
    <row r="37" spans="1:10">
      <c r="A37" s="4" t="s">
        <v>30</v>
      </c>
      <c r="B37" s="4" t="s">
        <v>4</v>
      </c>
      <c r="C37" s="9" t="s">
        <v>5</v>
      </c>
      <c r="D37" s="4">
        <v>83.000517700000003</v>
      </c>
      <c r="E37" s="4">
        <v>78.9367187</v>
      </c>
      <c r="F37" s="4">
        <v>81.060095899999993</v>
      </c>
      <c r="G37" s="4">
        <v>91.192696999999995</v>
      </c>
      <c r="H37" s="4">
        <v>90.832833600000001</v>
      </c>
      <c r="I37" s="4">
        <v>90.042258500000003</v>
      </c>
      <c r="J37" s="4">
        <f t="shared" si="2"/>
        <v>-9.7727377000000075</v>
      </c>
    </row>
    <row r="38" spans="1:10">
      <c r="A38" s="4" t="s">
        <v>114</v>
      </c>
      <c r="B38" s="4" t="s">
        <v>4</v>
      </c>
      <c r="C38" s="9" t="s">
        <v>5</v>
      </c>
      <c r="D38" s="4">
        <v>63.374172799999997</v>
      </c>
      <c r="E38" s="4">
        <v>57.889119099999995</v>
      </c>
      <c r="F38" s="4">
        <v>57.965690899999998</v>
      </c>
      <c r="G38" s="4">
        <v>68.465384799999995</v>
      </c>
      <c r="H38" s="4">
        <v>66.589742900000005</v>
      </c>
      <c r="I38" s="4">
        <v>67.664251100000001</v>
      </c>
      <c r="J38" s="4">
        <f t="shared" si="2"/>
        <v>-9.6985602000000029</v>
      </c>
    </row>
    <row r="39" spans="1:10">
      <c r="A39" s="4" t="s">
        <v>106</v>
      </c>
      <c r="B39" s="4" t="s">
        <v>4</v>
      </c>
      <c r="C39" s="9" t="s">
        <v>5</v>
      </c>
      <c r="D39" s="4">
        <v>55.186096599999999</v>
      </c>
      <c r="E39" s="4">
        <v>55.221523900000001</v>
      </c>
      <c r="F39" s="4">
        <v>55.600004700000007</v>
      </c>
      <c r="G39" s="4">
        <v>66.110089099999996</v>
      </c>
      <c r="H39" s="4">
        <v>62.936656499999998</v>
      </c>
      <c r="I39" s="4">
        <v>64.836919299999991</v>
      </c>
      <c r="J39" s="4">
        <f t="shared" si="2"/>
        <v>-9.6153953999999899</v>
      </c>
    </row>
    <row r="40" spans="1:10">
      <c r="A40" s="4" t="s">
        <v>116</v>
      </c>
      <c r="B40" s="4" t="s">
        <v>4</v>
      </c>
      <c r="C40" s="9" t="s">
        <v>5</v>
      </c>
      <c r="D40" s="4">
        <v>71.090826699999994</v>
      </c>
      <c r="E40" s="4">
        <v>65.585974700000008</v>
      </c>
      <c r="F40" s="4">
        <v>67.5195626</v>
      </c>
      <c r="G40" s="4">
        <v>77.843720599999997</v>
      </c>
      <c r="H40" s="4">
        <v>77.058221099999997</v>
      </c>
      <c r="I40" s="4">
        <v>76.392742499999997</v>
      </c>
      <c r="J40" s="4">
        <f t="shared" si="2"/>
        <v>-9.5386584999999968</v>
      </c>
    </row>
    <row r="41" spans="1:10">
      <c r="A41" s="4" t="s">
        <v>34</v>
      </c>
      <c r="B41" s="4" t="s">
        <v>4</v>
      </c>
      <c r="C41" s="9" t="s">
        <v>5</v>
      </c>
      <c r="D41" s="4">
        <v>77.188268699999995</v>
      </c>
      <c r="E41" s="4">
        <v>73.302884800000001</v>
      </c>
      <c r="F41" s="4">
        <v>74.516990100000001</v>
      </c>
      <c r="G41" s="4">
        <v>84.833699299999992</v>
      </c>
      <c r="H41" s="4">
        <v>83.8245206</v>
      </c>
      <c r="I41" s="4">
        <v>83.216197399999999</v>
      </c>
      <c r="J41" s="4">
        <f t="shared" si="2"/>
        <v>-9.3075304999999986</v>
      </c>
    </row>
    <row r="42" spans="1:10">
      <c r="A42" s="4" t="s">
        <v>86</v>
      </c>
      <c r="B42" s="4" t="s">
        <v>4</v>
      </c>
      <c r="C42" s="9" t="s">
        <v>5</v>
      </c>
      <c r="D42" s="4">
        <v>74.436104999999998</v>
      </c>
      <c r="E42" s="4">
        <v>70.256008999999992</v>
      </c>
      <c r="F42" s="4">
        <v>71.717818300000005</v>
      </c>
      <c r="G42" s="4">
        <v>82.205684599999998</v>
      </c>
      <c r="H42" s="4">
        <v>80.9685755</v>
      </c>
      <c r="I42" s="4">
        <v>80.183039100000002</v>
      </c>
      <c r="J42" s="4">
        <f t="shared" si="2"/>
        <v>-9.2507571999999954</v>
      </c>
    </row>
    <row r="43" spans="1:10">
      <c r="A43" s="4" t="s">
        <v>9</v>
      </c>
      <c r="B43" s="4" t="s">
        <v>4</v>
      </c>
      <c r="C43" s="9" t="s">
        <v>5</v>
      </c>
      <c r="D43" s="4">
        <v>70.747427700000003</v>
      </c>
      <c r="E43" s="4">
        <v>65.883984499999997</v>
      </c>
      <c r="F43" s="4">
        <v>67.527759000000003</v>
      </c>
      <c r="G43" s="4">
        <v>77.179599400000001</v>
      </c>
      <c r="H43" s="4">
        <v>76.464394999999996</v>
      </c>
      <c r="I43" s="4">
        <v>75.785752900000006</v>
      </c>
      <c r="J43" s="4">
        <f t="shared" si="2"/>
        <v>-8.9366359999999929</v>
      </c>
    </row>
    <row r="44" spans="1:10">
      <c r="A44" s="4" t="s">
        <v>24</v>
      </c>
      <c r="B44" s="4" t="s">
        <v>4</v>
      </c>
      <c r="C44" s="9" t="s">
        <v>5</v>
      </c>
      <c r="D44" s="4">
        <v>75.341009</v>
      </c>
      <c r="E44" s="4">
        <v>70.443143500000005</v>
      </c>
      <c r="F44" s="4">
        <v>72.060410900000008</v>
      </c>
      <c r="G44" s="4">
        <v>82.307017800000011</v>
      </c>
      <c r="H44" s="4">
        <v>80.949139199999991</v>
      </c>
      <c r="I44" s="4">
        <v>80.625376799999998</v>
      </c>
      <c r="J44" s="4">
        <f t="shared" si="2"/>
        <v>-8.8887282999999826</v>
      </c>
    </row>
    <row r="45" spans="1:10">
      <c r="A45" s="4" t="s">
        <v>36</v>
      </c>
      <c r="B45" s="4" t="s">
        <v>4</v>
      </c>
      <c r="C45" s="9" t="s">
        <v>5</v>
      </c>
      <c r="D45" s="4">
        <v>67.971703500000004</v>
      </c>
      <c r="E45" s="4">
        <v>64.9291853</v>
      </c>
      <c r="F45" s="4">
        <v>67.106453999999999</v>
      </c>
      <c r="G45" s="4">
        <v>75.785503599999998</v>
      </c>
      <c r="H45" s="4">
        <v>76.027910899999995</v>
      </c>
      <c r="I45" s="4">
        <v>75.721446700000001</v>
      </c>
      <c r="J45" s="4">
        <f t="shared" si="2"/>
        <v>-8.679049599999999</v>
      </c>
    </row>
    <row r="46" spans="1:10">
      <c r="A46" s="4" t="s">
        <v>73</v>
      </c>
      <c r="B46" s="4" t="s">
        <v>4</v>
      </c>
      <c r="C46" s="9" t="s">
        <v>5</v>
      </c>
      <c r="D46" s="4">
        <v>74.5260648</v>
      </c>
      <c r="E46" s="4">
        <v>69.607930699999997</v>
      </c>
      <c r="F46" s="4">
        <v>71.390141200000002</v>
      </c>
      <c r="G46" s="4">
        <v>80.648412000000008</v>
      </c>
      <c r="H46" s="4">
        <v>79.957846200000006</v>
      </c>
      <c r="I46" s="4">
        <v>79.636229900000004</v>
      </c>
      <c r="J46" s="4">
        <f t="shared" si="2"/>
        <v>-8.5677050000000037</v>
      </c>
    </row>
    <row r="47" spans="1:10">
      <c r="A47" s="4" t="s">
        <v>16</v>
      </c>
      <c r="B47" s="4" t="s">
        <v>4</v>
      </c>
      <c r="C47" s="9" t="s">
        <v>5</v>
      </c>
      <c r="D47" s="4">
        <v>73.117056099999999</v>
      </c>
      <c r="E47" s="4">
        <v>69.403980700000005</v>
      </c>
      <c r="F47" s="4">
        <v>70.561278000000001</v>
      </c>
      <c r="G47" s="4">
        <v>80.489436699999999</v>
      </c>
      <c r="H47" s="4">
        <v>78.982297700000004</v>
      </c>
      <c r="I47" s="4">
        <v>79.059975699999995</v>
      </c>
      <c r="J47" s="4">
        <f t="shared" si="2"/>
        <v>-8.4986976999999939</v>
      </c>
    </row>
    <row r="48" spans="1:10">
      <c r="A48" s="4" t="s">
        <v>110</v>
      </c>
      <c r="B48" s="4" t="s">
        <v>4</v>
      </c>
      <c r="C48" s="9" t="s">
        <v>5</v>
      </c>
      <c r="D48" s="4">
        <v>68.542276299999997</v>
      </c>
      <c r="E48" s="4">
        <v>65.092597699999999</v>
      </c>
      <c r="F48" s="4">
        <v>65.021114900000001</v>
      </c>
      <c r="G48" s="4">
        <v>74.555346499999999</v>
      </c>
      <c r="H48" s="4">
        <v>73.3547382</v>
      </c>
      <c r="I48" s="4">
        <v>72.163550600000008</v>
      </c>
      <c r="J48" s="4">
        <f t="shared" si="2"/>
        <v>-8.262140500000001</v>
      </c>
    </row>
    <row r="49" spans="1:10">
      <c r="A49" s="4" t="s">
        <v>10</v>
      </c>
      <c r="B49" s="4" t="s">
        <v>4</v>
      </c>
      <c r="C49" s="9" t="s">
        <v>5</v>
      </c>
      <c r="D49" s="4">
        <v>70.630683400000009</v>
      </c>
      <c r="E49" s="4">
        <v>65.191258900000008</v>
      </c>
      <c r="F49" s="4">
        <v>66.988829999999993</v>
      </c>
      <c r="G49" s="4">
        <v>76.14436959999999</v>
      </c>
      <c r="H49" s="4">
        <v>75.22573580000001</v>
      </c>
      <c r="I49" s="4">
        <v>74.971971800000006</v>
      </c>
      <c r="J49" s="4">
        <f t="shared" si="2"/>
        <v>-8.2369058000000166</v>
      </c>
    </row>
    <row r="50" spans="1:10">
      <c r="A50" s="4" t="s">
        <v>22</v>
      </c>
      <c r="B50" s="4" t="s">
        <v>4</v>
      </c>
      <c r="C50" s="9" t="s">
        <v>5</v>
      </c>
      <c r="D50" s="4">
        <v>73.0778684</v>
      </c>
      <c r="E50" s="4">
        <v>67.881947699999998</v>
      </c>
      <c r="F50" s="4">
        <v>69.922000100000005</v>
      </c>
      <c r="G50" s="4">
        <v>78.739686399999997</v>
      </c>
      <c r="H50" s="4">
        <v>77.806554800000001</v>
      </c>
      <c r="I50" s="4">
        <v>78.041461499999997</v>
      </c>
      <c r="J50" s="4">
        <f t="shared" si="2"/>
        <v>-8.1194613999999916</v>
      </c>
    </row>
    <row r="51" spans="1:10">
      <c r="A51" s="4" t="s">
        <v>19</v>
      </c>
      <c r="B51" s="4" t="s">
        <v>4</v>
      </c>
      <c r="C51" s="9" t="s">
        <v>5</v>
      </c>
      <c r="D51" s="4">
        <v>75.134275500000001</v>
      </c>
      <c r="E51" s="4">
        <v>69.445929399999997</v>
      </c>
      <c r="F51" s="4">
        <v>71.662473000000006</v>
      </c>
      <c r="G51" s="4">
        <v>79.897356399999993</v>
      </c>
      <c r="H51" s="4">
        <v>79.683075400000007</v>
      </c>
      <c r="I51" s="4">
        <v>79.174457700000005</v>
      </c>
      <c r="J51" s="4">
        <f t="shared" si="2"/>
        <v>-8.0206024000000014</v>
      </c>
    </row>
    <row r="52" spans="1:10">
      <c r="A52" s="4" t="s">
        <v>111</v>
      </c>
      <c r="B52" s="4" t="s">
        <v>4</v>
      </c>
      <c r="C52" s="9" t="s">
        <v>5</v>
      </c>
      <c r="D52" s="4">
        <v>66.222346600000009</v>
      </c>
      <c r="E52" s="4">
        <v>60.139996500000002</v>
      </c>
      <c r="F52" s="4">
        <v>62.109909100000003</v>
      </c>
      <c r="G52" s="4">
        <v>71.076938999999996</v>
      </c>
      <c r="H52" s="4">
        <v>70.112979300000006</v>
      </c>
      <c r="I52" s="4">
        <v>69.276931399999995</v>
      </c>
      <c r="J52" s="4">
        <f t="shared" ref="J52:J83" si="3">(MEDIAN(D52:F52))-(MEDIAN(G52:I52))</f>
        <v>-8.0030702000000034</v>
      </c>
    </row>
    <row r="53" spans="1:10">
      <c r="A53" s="4" t="s">
        <v>29</v>
      </c>
      <c r="B53" s="4" t="s">
        <v>4</v>
      </c>
      <c r="C53" s="9" t="s">
        <v>5</v>
      </c>
      <c r="D53" s="4">
        <v>79.310503099999991</v>
      </c>
      <c r="E53" s="4">
        <v>75.235772099999991</v>
      </c>
      <c r="F53" s="4">
        <v>77.077429099999989</v>
      </c>
      <c r="G53" s="4">
        <v>85.207108599999998</v>
      </c>
      <c r="H53" s="4">
        <v>84.714340700000008</v>
      </c>
      <c r="I53" s="4">
        <v>84.663853899999992</v>
      </c>
      <c r="J53" s="4">
        <f t="shared" si="3"/>
        <v>-7.636911600000019</v>
      </c>
    </row>
    <row r="54" spans="1:10">
      <c r="A54" s="4" t="s">
        <v>113</v>
      </c>
      <c r="B54" s="4" t="s">
        <v>4</v>
      </c>
      <c r="C54" s="9" t="s">
        <v>5</v>
      </c>
      <c r="D54" s="4">
        <v>57.326164800000001</v>
      </c>
      <c r="E54" s="4">
        <v>53.891173299999991</v>
      </c>
      <c r="F54" s="4">
        <v>58.116102900000001</v>
      </c>
      <c r="G54" s="4">
        <v>64.897140399999998</v>
      </c>
      <c r="H54" s="4">
        <v>65.253870800000001</v>
      </c>
      <c r="I54" s="4">
        <v>64.852346199999999</v>
      </c>
      <c r="J54" s="4">
        <f t="shared" si="3"/>
        <v>-7.570975599999997</v>
      </c>
    </row>
    <row r="55" spans="1:10">
      <c r="A55" s="4" t="s">
        <v>32</v>
      </c>
      <c r="B55" s="4" t="s">
        <v>4</v>
      </c>
      <c r="C55" s="9" t="s">
        <v>5</v>
      </c>
      <c r="D55" s="4">
        <v>83.600992300000001</v>
      </c>
      <c r="E55" s="4">
        <v>80.712503300000009</v>
      </c>
      <c r="F55" s="4">
        <v>82.396225400000006</v>
      </c>
      <c r="G55" s="4">
        <v>90.596788500000002</v>
      </c>
      <c r="H55" s="4">
        <v>89.892209899999997</v>
      </c>
      <c r="I55" s="4">
        <v>89.34006260000001</v>
      </c>
      <c r="J55" s="4">
        <f t="shared" si="3"/>
        <v>-7.4959844999999916</v>
      </c>
    </row>
    <row r="56" spans="1:10">
      <c r="A56" s="4" t="s">
        <v>115</v>
      </c>
      <c r="B56" s="4" t="s">
        <v>4</v>
      </c>
      <c r="C56" s="9" t="s">
        <v>5</v>
      </c>
      <c r="D56" s="4">
        <v>69.445886999999999</v>
      </c>
      <c r="E56" s="4">
        <v>68.239507799999998</v>
      </c>
      <c r="F56" s="4">
        <v>68.656106600000001</v>
      </c>
      <c r="G56" s="4">
        <v>76.589724799999999</v>
      </c>
      <c r="H56" s="4">
        <v>76.0623255</v>
      </c>
      <c r="I56" s="4">
        <v>75.800586800000005</v>
      </c>
      <c r="J56" s="4">
        <f t="shared" si="3"/>
        <v>-7.4062188999999989</v>
      </c>
    </row>
    <row r="57" spans="1:10">
      <c r="A57" s="4" t="s">
        <v>6</v>
      </c>
      <c r="B57" s="4" t="s">
        <v>4</v>
      </c>
      <c r="C57" s="9" t="s">
        <v>5</v>
      </c>
      <c r="D57" s="4">
        <v>61.213369200000002</v>
      </c>
      <c r="E57" s="4">
        <v>58.648804600000005</v>
      </c>
      <c r="F57" s="4">
        <v>58.500257600000005</v>
      </c>
      <c r="G57" s="4">
        <v>65.791401100000002</v>
      </c>
      <c r="H57" s="4">
        <v>66.183537699999988</v>
      </c>
      <c r="I57" s="4">
        <v>64.569482899999997</v>
      </c>
      <c r="J57" s="4">
        <f t="shared" si="3"/>
        <v>-7.1425964999999962</v>
      </c>
    </row>
    <row r="58" spans="1:10">
      <c r="A58" s="4" t="s">
        <v>117</v>
      </c>
      <c r="B58" s="4" t="s">
        <v>4</v>
      </c>
      <c r="C58" s="9" t="s">
        <v>5</v>
      </c>
      <c r="D58" s="4">
        <v>73.635855699999993</v>
      </c>
      <c r="E58" s="4">
        <v>68.710447600000009</v>
      </c>
      <c r="F58" s="4">
        <v>70.189278799999997</v>
      </c>
      <c r="G58" s="4">
        <v>77.260320199999995</v>
      </c>
      <c r="H58" s="4">
        <v>78.166303599999992</v>
      </c>
      <c r="I58" s="4">
        <v>76.050857899999997</v>
      </c>
      <c r="J58" s="4">
        <f t="shared" si="3"/>
        <v>-7.0710413999999986</v>
      </c>
    </row>
    <row r="59" spans="1:10">
      <c r="A59" s="4" t="s">
        <v>25</v>
      </c>
      <c r="B59" s="4" t="s">
        <v>4</v>
      </c>
      <c r="C59" s="9" t="s">
        <v>5</v>
      </c>
      <c r="D59" s="4">
        <v>66.902060200000008</v>
      </c>
      <c r="E59" s="4">
        <v>62.091825099999994</v>
      </c>
      <c r="F59" s="4">
        <v>64.336982200000008</v>
      </c>
      <c r="G59" s="4">
        <v>72.750661500000007</v>
      </c>
      <c r="H59" s="4">
        <v>71.378620499999997</v>
      </c>
      <c r="I59" s="4">
        <v>70.966998599999997</v>
      </c>
      <c r="J59" s="4">
        <f t="shared" si="3"/>
        <v>-7.0416382999999882</v>
      </c>
    </row>
    <row r="60" spans="1:10">
      <c r="A60" s="4" t="s">
        <v>18</v>
      </c>
      <c r="B60" s="4" t="s">
        <v>4</v>
      </c>
      <c r="C60" s="9" t="s">
        <v>5</v>
      </c>
      <c r="D60" s="4">
        <v>74.422095499999998</v>
      </c>
      <c r="E60" s="4">
        <v>70.810033200000007</v>
      </c>
      <c r="F60" s="4">
        <v>71.189435799999998</v>
      </c>
      <c r="G60" s="4">
        <v>78.9972128</v>
      </c>
      <c r="H60" s="4">
        <v>78.045692000000003</v>
      </c>
      <c r="I60" s="4">
        <v>77.051276099999995</v>
      </c>
      <c r="J60" s="4">
        <f t="shared" si="3"/>
        <v>-6.8562562000000042</v>
      </c>
    </row>
    <row r="61" spans="1:10">
      <c r="A61" s="4" t="s">
        <v>130</v>
      </c>
      <c r="B61" s="4" t="s">
        <v>4</v>
      </c>
      <c r="C61" s="9" t="s">
        <v>5</v>
      </c>
      <c r="D61" s="4">
        <v>65.026744600000001</v>
      </c>
      <c r="E61" s="4">
        <v>66.737104799999997</v>
      </c>
      <c r="F61" s="4">
        <v>64.628601200000006</v>
      </c>
      <c r="G61" s="4">
        <v>71.430049999999994</v>
      </c>
      <c r="H61" s="4">
        <v>71.719104299999998</v>
      </c>
      <c r="I61" s="4">
        <v>71.328471000000008</v>
      </c>
      <c r="J61" s="4">
        <f t="shared" si="3"/>
        <v>-6.4033053999999936</v>
      </c>
    </row>
    <row r="62" spans="1:10">
      <c r="A62" s="4" t="s">
        <v>112</v>
      </c>
      <c r="B62" s="4" t="s">
        <v>4</v>
      </c>
      <c r="C62" s="9" t="s">
        <v>5</v>
      </c>
      <c r="D62" s="4">
        <v>59.053618799999995</v>
      </c>
      <c r="E62" s="4">
        <v>55.932445399999999</v>
      </c>
      <c r="F62" s="4">
        <v>56.388426599999995</v>
      </c>
      <c r="G62" s="4">
        <v>64.252284299999999</v>
      </c>
      <c r="H62" s="4">
        <v>62.085589100000007</v>
      </c>
      <c r="I62" s="4">
        <v>62.783997300000003</v>
      </c>
      <c r="J62" s="4">
        <f t="shared" si="3"/>
        <v>-6.3955707000000075</v>
      </c>
    </row>
    <row r="63" spans="1:10">
      <c r="A63" s="4" t="s">
        <v>31</v>
      </c>
      <c r="B63" s="4" t="s">
        <v>4</v>
      </c>
      <c r="C63" s="9" t="s">
        <v>5</v>
      </c>
      <c r="D63" s="4">
        <v>85.868731300000007</v>
      </c>
      <c r="E63" s="4">
        <v>82.039073500000001</v>
      </c>
      <c r="F63" s="4">
        <v>83.483226099999996</v>
      </c>
      <c r="G63" s="4">
        <v>89.19216089999999</v>
      </c>
      <c r="H63" s="4">
        <v>89.393331899999993</v>
      </c>
      <c r="I63" s="4">
        <v>88.743296299999997</v>
      </c>
      <c r="J63" s="4">
        <f t="shared" si="3"/>
        <v>-5.7089347999999944</v>
      </c>
    </row>
    <row r="64" spans="1:10">
      <c r="A64" s="4" t="s">
        <v>7</v>
      </c>
      <c r="B64" s="4" t="s">
        <v>4</v>
      </c>
      <c r="C64" s="9" t="s">
        <v>5</v>
      </c>
      <c r="D64" s="4">
        <v>52.578298199999992</v>
      </c>
      <c r="E64" s="4">
        <v>50.478585200000005</v>
      </c>
      <c r="F64" s="4">
        <v>51.652250600000002</v>
      </c>
      <c r="G64" s="4">
        <v>57.693612400000006</v>
      </c>
      <c r="H64" s="4">
        <v>57.342629000000002</v>
      </c>
      <c r="I64" s="4">
        <v>56.196280600000001</v>
      </c>
      <c r="J64" s="4">
        <f t="shared" si="3"/>
        <v>-5.6903784000000002</v>
      </c>
    </row>
    <row r="65" spans="1:10">
      <c r="A65" s="4" t="s">
        <v>109</v>
      </c>
      <c r="B65" s="4" t="s">
        <v>4</v>
      </c>
      <c r="C65" s="9" t="s">
        <v>5</v>
      </c>
      <c r="D65" s="4">
        <v>79.657417600000002</v>
      </c>
      <c r="E65" s="4">
        <v>75.624840300000002</v>
      </c>
      <c r="F65" s="4">
        <v>76.920956500000003</v>
      </c>
      <c r="G65" s="4">
        <v>82.926060399999997</v>
      </c>
      <c r="H65" s="4">
        <v>82.484577099999996</v>
      </c>
      <c r="I65" s="4">
        <v>81.612286400000002</v>
      </c>
      <c r="J65" s="4">
        <f t="shared" si="3"/>
        <v>-5.563620599999993</v>
      </c>
    </row>
    <row r="66" spans="1:10">
      <c r="A66" s="4" t="s">
        <v>132</v>
      </c>
      <c r="B66" s="4" t="s">
        <v>4</v>
      </c>
      <c r="C66" s="9" t="s">
        <v>5</v>
      </c>
      <c r="D66" s="4">
        <v>65.688919099999993</v>
      </c>
      <c r="E66" s="4">
        <v>62.975466300000008</v>
      </c>
      <c r="F66" s="4">
        <v>63.311263699999998</v>
      </c>
      <c r="G66" s="4">
        <v>69.581079799999998</v>
      </c>
      <c r="H66" s="4">
        <v>68.693673700000005</v>
      </c>
      <c r="I66" s="4">
        <v>67.170045899999991</v>
      </c>
      <c r="J66" s="4">
        <f t="shared" si="3"/>
        <v>-5.3824100000000072</v>
      </c>
    </row>
    <row r="67" spans="1:10">
      <c r="A67" s="4" t="s">
        <v>8</v>
      </c>
      <c r="B67" s="4" t="s">
        <v>4</v>
      </c>
      <c r="C67" s="9" t="s">
        <v>5</v>
      </c>
      <c r="D67" s="4">
        <v>60.061728199999997</v>
      </c>
      <c r="E67" s="4">
        <v>62.922654200000004</v>
      </c>
      <c r="F67" s="4">
        <v>64.303259100000005</v>
      </c>
      <c r="G67" s="4">
        <v>68.6854716</v>
      </c>
      <c r="H67" s="4">
        <v>68.304930900000002</v>
      </c>
      <c r="I67" s="4">
        <v>66.653376600000001</v>
      </c>
      <c r="J67" s="4">
        <f t="shared" si="3"/>
        <v>-5.3822766999999985</v>
      </c>
    </row>
    <row r="68" spans="1:10">
      <c r="A68" s="4" t="s">
        <v>23</v>
      </c>
      <c r="B68" s="4" t="s">
        <v>4</v>
      </c>
      <c r="C68" s="9" t="s">
        <v>5</v>
      </c>
      <c r="D68" s="4">
        <v>76.04815649999999</v>
      </c>
      <c r="E68" s="4">
        <v>72.341701099999995</v>
      </c>
      <c r="F68" s="4">
        <v>75.910109599999998</v>
      </c>
      <c r="G68" s="4">
        <v>83.188910699999994</v>
      </c>
      <c r="H68" s="4">
        <v>81.245802900000001</v>
      </c>
      <c r="I68" s="4">
        <v>81.217085300000008</v>
      </c>
      <c r="J68" s="4">
        <f t="shared" si="3"/>
        <v>-5.3356933000000026</v>
      </c>
    </row>
    <row r="69" spans="1:10">
      <c r="A69" s="4" t="s">
        <v>13</v>
      </c>
      <c r="B69" s="4" t="s">
        <v>4</v>
      </c>
      <c r="C69" s="9" t="s">
        <v>5</v>
      </c>
      <c r="D69" s="4">
        <v>58.354412099999998</v>
      </c>
      <c r="E69" s="4">
        <v>55.023871199999995</v>
      </c>
      <c r="F69" s="4">
        <v>57.203512199999992</v>
      </c>
      <c r="G69" s="4">
        <v>62.502345900000002</v>
      </c>
      <c r="H69" s="4">
        <v>61.929893</v>
      </c>
      <c r="I69" s="4">
        <v>62.454085299999996</v>
      </c>
      <c r="J69" s="4">
        <f t="shared" si="3"/>
        <v>-5.250573100000004</v>
      </c>
    </row>
    <row r="70" spans="1:10">
      <c r="A70" s="4" t="s">
        <v>74</v>
      </c>
      <c r="B70" s="4" t="s">
        <v>4</v>
      </c>
      <c r="C70" s="9" t="s">
        <v>5</v>
      </c>
      <c r="D70" s="4">
        <v>66.3188076</v>
      </c>
      <c r="E70" s="4">
        <v>64.491673000000006</v>
      </c>
      <c r="F70" s="4">
        <v>64.610447600000001</v>
      </c>
      <c r="G70" s="4">
        <v>69.059267000000006</v>
      </c>
      <c r="H70" s="4">
        <v>68.851959899999997</v>
      </c>
      <c r="I70" s="4">
        <v>68.000168299999999</v>
      </c>
      <c r="J70" s="4">
        <f t="shared" si="3"/>
        <v>-4.2415122999999966</v>
      </c>
    </row>
    <row r="71" spans="1:10">
      <c r="A71" s="4" t="s">
        <v>122</v>
      </c>
      <c r="B71" s="4" t="s">
        <v>4</v>
      </c>
      <c r="C71" s="9" t="s">
        <v>5</v>
      </c>
      <c r="D71" s="4">
        <v>55.393636999999998</v>
      </c>
      <c r="E71" s="4">
        <v>53.757262699999998</v>
      </c>
      <c r="F71" s="4">
        <v>56.164536899999995</v>
      </c>
      <c r="G71" s="4">
        <v>59.627052700000007</v>
      </c>
      <c r="H71" s="4">
        <v>59.711567099999996</v>
      </c>
      <c r="I71" s="4">
        <v>57.582888600000004</v>
      </c>
      <c r="J71" s="4">
        <f t="shared" si="3"/>
        <v>-4.233415700000009</v>
      </c>
    </row>
    <row r="72" spans="1:10">
      <c r="A72" s="4" t="s">
        <v>99</v>
      </c>
      <c r="B72" s="4" t="s">
        <v>4</v>
      </c>
      <c r="C72" s="9" t="s">
        <v>5</v>
      </c>
      <c r="D72" s="4">
        <v>73.024957700000002</v>
      </c>
      <c r="E72" s="4">
        <v>73.850218300000009</v>
      </c>
      <c r="F72" s="4">
        <v>73.056062499999996</v>
      </c>
      <c r="G72" s="4">
        <v>76.885932499999996</v>
      </c>
      <c r="H72" s="4">
        <v>77.665006199999993</v>
      </c>
      <c r="I72" s="4">
        <v>76.333993800000002</v>
      </c>
      <c r="J72" s="4">
        <f t="shared" si="3"/>
        <v>-3.8298699999999997</v>
      </c>
    </row>
    <row r="73" spans="1:10">
      <c r="A73" s="4" t="s">
        <v>11</v>
      </c>
      <c r="B73" s="4" t="s">
        <v>4</v>
      </c>
      <c r="C73" s="9" t="s">
        <v>5</v>
      </c>
      <c r="D73" s="4">
        <v>58.586283299999998</v>
      </c>
      <c r="E73" s="4">
        <v>58.833060299999993</v>
      </c>
      <c r="F73" s="4">
        <v>59.653630199999995</v>
      </c>
      <c r="G73" s="4">
        <v>60.780123200000006</v>
      </c>
      <c r="H73" s="4">
        <v>62.388860700000002</v>
      </c>
      <c r="I73" s="4">
        <v>62.198503199999998</v>
      </c>
      <c r="J73" s="4">
        <f t="shared" si="3"/>
        <v>-3.365442900000005</v>
      </c>
    </row>
    <row r="74" spans="1:10">
      <c r="A74" s="4" t="s">
        <v>3</v>
      </c>
      <c r="B74" s="4" t="s">
        <v>4</v>
      </c>
      <c r="C74" s="9" t="s">
        <v>5</v>
      </c>
      <c r="D74" s="4">
        <v>75.671825999999996</v>
      </c>
      <c r="E74" s="4">
        <v>76.040718200000001</v>
      </c>
      <c r="F74" s="4">
        <v>76.939811800000001</v>
      </c>
      <c r="G74" s="4">
        <v>79.394789500000002</v>
      </c>
      <c r="H74" s="4">
        <v>79.2922248</v>
      </c>
      <c r="I74" s="4">
        <v>79.342114500000008</v>
      </c>
      <c r="J74" s="4">
        <f t="shared" si="3"/>
        <v>-3.3013963000000075</v>
      </c>
    </row>
    <row r="75" spans="1:10">
      <c r="A75" s="4" t="s">
        <v>94</v>
      </c>
      <c r="B75" s="4" t="s">
        <v>4</v>
      </c>
      <c r="C75" s="9" t="s">
        <v>5</v>
      </c>
      <c r="D75" s="4">
        <v>82.512863600000003</v>
      </c>
      <c r="E75" s="4">
        <v>80.5839967</v>
      </c>
      <c r="F75" s="4">
        <v>83.577421100000009</v>
      </c>
      <c r="G75" s="4">
        <v>84.795555700000008</v>
      </c>
      <c r="H75" s="4">
        <v>86.332718</v>
      </c>
      <c r="I75" s="4">
        <v>85.597348799999992</v>
      </c>
      <c r="J75" s="4">
        <f t="shared" si="3"/>
        <v>-3.0844851999999889</v>
      </c>
    </row>
    <row r="76" spans="1:10">
      <c r="A76" s="4" t="s">
        <v>131</v>
      </c>
      <c r="B76" s="4" t="s">
        <v>4</v>
      </c>
      <c r="C76" s="9" t="s">
        <v>5</v>
      </c>
      <c r="D76" s="4">
        <v>64.982323699999995</v>
      </c>
      <c r="E76" s="4">
        <v>63.532090699999998</v>
      </c>
      <c r="F76" s="4">
        <v>63.751483</v>
      </c>
      <c r="G76" s="4">
        <v>67.515304600000007</v>
      </c>
      <c r="H76" s="4">
        <v>66.650874200000004</v>
      </c>
      <c r="I76" s="4">
        <v>65.880907499999992</v>
      </c>
      <c r="J76" s="4">
        <f t="shared" si="3"/>
        <v>-2.8993912000000037</v>
      </c>
    </row>
    <row r="77" spans="1:10">
      <c r="A77" s="4" t="s">
        <v>17</v>
      </c>
      <c r="B77" s="4" t="s">
        <v>4</v>
      </c>
      <c r="C77" s="9" t="s">
        <v>5</v>
      </c>
      <c r="D77" s="4">
        <v>69.881559199999998</v>
      </c>
      <c r="E77" s="4">
        <v>68.629035000000002</v>
      </c>
      <c r="F77" s="4">
        <v>68.840108700000002</v>
      </c>
      <c r="G77" s="4">
        <v>72.676135700000003</v>
      </c>
      <c r="H77" s="4">
        <v>71.686356200000006</v>
      </c>
      <c r="I77" s="4">
        <v>71.278315500000005</v>
      </c>
      <c r="J77" s="4">
        <f t="shared" si="3"/>
        <v>-2.846247500000004</v>
      </c>
    </row>
    <row r="78" spans="1:10">
      <c r="A78" s="4" t="s">
        <v>14</v>
      </c>
      <c r="B78" s="4" t="s">
        <v>4</v>
      </c>
      <c r="C78" s="9" t="s">
        <v>5</v>
      </c>
      <c r="D78" s="4">
        <v>65.044729700000005</v>
      </c>
      <c r="E78" s="4">
        <v>67.158942400000001</v>
      </c>
      <c r="F78" s="4">
        <v>66.931963299999993</v>
      </c>
      <c r="G78" s="4">
        <v>69.750593100000003</v>
      </c>
      <c r="H78" s="4">
        <v>70.250331099999997</v>
      </c>
      <c r="I78" s="4">
        <v>68.395840300000003</v>
      </c>
      <c r="J78" s="4">
        <f t="shared" si="3"/>
        <v>-2.8186298000000107</v>
      </c>
    </row>
    <row r="79" spans="1:10">
      <c r="A79" s="4" t="s">
        <v>121</v>
      </c>
      <c r="B79" s="4" t="s">
        <v>4</v>
      </c>
      <c r="C79" s="9" t="s">
        <v>5</v>
      </c>
      <c r="D79" s="4">
        <v>59.609631299999997</v>
      </c>
      <c r="E79" s="4">
        <v>58.4743292</v>
      </c>
      <c r="F79" s="4">
        <v>59.566366199999997</v>
      </c>
      <c r="G79" s="4">
        <v>60.642342499999998</v>
      </c>
      <c r="H79" s="4">
        <v>62.993526600000003</v>
      </c>
      <c r="I79" s="4">
        <v>62.146902099999998</v>
      </c>
      <c r="J79" s="4">
        <f t="shared" si="3"/>
        <v>-2.580535900000001</v>
      </c>
    </row>
    <row r="80" spans="1:10">
      <c r="A80" s="4" t="s">
        <v>15</v>
      </c>
      <c r="B80" s="4" t="s">
        <v>4</v>
      </c>
      <c r="C80" s="9" t="s">
        <v>5</v>
      </c>
      <c r="D80" s="4">
        <v>70.9532411</v>
      </c>
      <c r="E80" s="4">
        <v>70.053725099999994</v>
      </c>
      <c r="F80" s="4">
        <v>71.634134799999998</v>
      </c>
      <c r="G80" s="4">
        <v>73.246832499999996</v>
      </c>
      <c r="H80" s="4">
        <v>73.268049199999993</v>
      </c>
      <c r="I80" s="4">
        <v>72.700188699999998</v>
      </c>
      <c r="J80" s="4">
        <f t="shared" si="3"/>
        <v>-2.2935913999999968</v>
      </c>
    </row>
    <row r="81" spans="1:10">
      <c r="A81" s="4" t="s">
        <v>93</v>
      </c>
      <c r="B81" s="4" t="s">
        <v>4</v>
      </c>
      <c r="C81" s="9" t="s">
        <v>5</v>
      </c>
      <c r="D81" s="4">
        <v>75.492867100000012</v>
      </c>
      <c r="E81" s="4">
        <v>74.038172099999997</v>
      </c>
      <c r="F81" s="4">
        <v>75.139253400000001</v>
      </c>
      <c r="G81" s="4">
        <v>78.413045699999998</v>
      </c>
      <c r="H81" s="4">
        <v>77.318149700000006</v>
      </c>
      <c r="I81" s="4">
        <v>76.1588134</v>
      </c>
      <c r="J81" s="4">
        <f t="shared" si="3"/>
        <v>-2.1788963000000052</v>
      </c>
    </row>
    <row r="82" spans="1:10">
      <c r="A82" s="4" t="s">
        <v>92</v>
      </c>
      <c r="B82" s="4" t="s">
        <v>4</v>
      </c>
      <c r="C82" s="9" t="s">
        <v>5</v>
      </c>
      <c r="D82" s="4">
        <v>69.412211499999998</v>
      </c>
      <c r="E82" s="4">
        <v>70.37975800000001</v>
      </c>
      <c r="F82" s="4">
        <v>69.950803800000003</v>
      </c>
      <c r="G82" s="4">
        <v>71.818765600000006</v>
      </c>
      <c r="H82" s="4">
        <v>71.652878299999998</v>
      </c>
      <c r="I82" s="4">
        <v>72.175955200000004</v>
      </c>
      <c r="J82" s="4">
        <f t="shared" si="3"/>
        <v>-1.8679618000000033</v>
      </c>
    </row>
    <row r="83" spans="1:10">
      <c r="A83" s="4" t="s">
        <v>96</v>
      </c>
      <c r="B83" s="4" t="s">
        <v>4</v>
      </c>
      <c r="C83" s="9" t="s">
        <v>5</v>
      </c>
      <c r="D83" s="4">
        <v>84.160038200000002</v>
      </c>
      <c r="E83" s="4">
        <v>83.82282570000001</v>
      </c>
      <c r="F83" s="4">
        <v>83.480784</v>
      </c>
      <c r="G83" s="4">
        <v>85.760720399999997</v>
      </c>
      <c r="H83" s="4">
        <v>85.4013451</v>
      </c>
      <c r="I83" s="4">
        <v>84.505473099999989</v>
      </c>
      <c r="J83" s="4">
        <f t="shared" si="3"/>
        <v>-1.5785193999999905</v>
      </c>
    </row>
    <row r="84" spans="1:10">
      <c r="A84" s="4" t="s">
        <v>108</v>
      </c>
      <c r="B84" s="4" t="s">
        <v>4</v>
      </c>
      <c r="C84" s="9" t="s">
        <v>5</v>
      </c>
      <c r="D84" s="4">
        <v>73.668637400000009</v>
      </c>
      <c r="E84" s="4">
        <v>73.336411999999996</v>
      </c>
      <c r="F84" s="4">
        <v>73.878537399999999</v>
      </c>
      <c r="G84" s="4">
        <v>75.670438300000001</v>
      </c>
      <c r="H84" s="4">
        <v>75.171825299999995</v>
      </c>
      <c r="I84" s="4">
        <v>74.679767600000005</v>
      </c>
      <c r="J84" s="4">
        <f t="shared" ref="J84:J92" si="4">(MEDIAN(D84:F84))-(MEDIAN(G84:I84))</f>
        <v>-1.5031878999999861</v>
      </c>
    </row>
    <row r="85" spans="1:10">
      <c r="A85" s="4" t="s">
        <v>97</v>
      </c>
      <c r="B85" s="4" t="s">
        <v>4</v>
      </c>
      <c r="C85" s="9" t="s">
        <v>5</v>
      </c>
      <c r="D85" s="4">
        <v>81.08803300000001</v>
      </c>
      <c r="E85" s="4">
        <v>80.511159399999997</v>
      </c>
      <c r="F85" s="4">
        <v>80.556240199999991</v>
      </c>
      <c r="G85" s="4">
        <v>82.358546000000004</v>
      </c>
      <c r="H85" s="4">
        <v>82.006322699999998</v>
      </c>
      <c r="I85" s="4">
        <v>81.553460400000006</v>
      </c>
      <c r="J85" s="4">
        <f t="shared" si="4"/>
        <v>-1.4500825000000077</v>
      </c>
    </row>
    <row r="86" spans="1:10">
      <c r="A86" s="4" t="s">
        <v>98</v>
      </c>
      <c r="B86" s="4" t="s">
        <v>4</v>
      </c>
      <c r="C86" s="9" t="s">
        <v>5</v>
      </c>
      <c r="D86" s="4">
        <v>74.931378999999993</v>
      </c>
      <c r="E86" s="4">
        <v>76.072259700000004</v>
      </c>
      <c r="F86" s="4">
        <v>75.622188300000005</v>
      </c>
      <c r="G86" s="4">
        <v>76.944032399999998</v>
      </c>
      <c r="H86" s="4">
        <v>77.497401699999998</v>
      </c>
      <c r="I86" s="4">
        <v>76.554189800000003</v>
      </c>
      <c r="J86" s="4">
        <f t="shared" si="4"/>
        <v>-1.3218440999999927</v>
      </c>
    </row>
    <row r="87" spans="1:10">
      <c r="A87" s="4" t="s">
        <v>129</v>
      </c>
      <c r="B87" s="4" t="s">
        <v>4</v>
      </c>
      <c r="C87" s="9" t="s">
        <v>5</v>
      </c>
      <c r="D87" s="4">
        <v>75.537740200000002</v>
      </c>
      <c r="E87" s="4">
        <v>74.593780899999999</v>
      </c>
      <c r="F87" s="4">
        <v>75.315952899999999</v>
      </c>
      <c r="G87" s="4">
        <v>76.454668999999996</v>
      </c>
      <c r="H87" s="4">
        <v>76.9237483</v>
      </c>
      <c r="I87" s="4">
        <v>76.328582400000002</v>
      </c>
      <c r="J87" s="4">
        <f t="shared" si="4"/>
        <v>-1.1387160999999963</v>
      </c>
    </row>
    <row r="88" spans="1:10">
      <c r="A88" s="4" t="s">
        <v>107</v>
      </c>
      <c r="B88" s="4" t="s">
        <v>4</v>
      </c>
      <c r="C88" s="9" t="s">
        <v>5</v>
      </c>
      <c r="D88" s="4">
        <v>74.25624950000001</v>
      </c>
      <c r="E88" s="4">
        <v>74.277836100000002</v>
      </c>
      <c r="F88" s="4">
        <v>73.622544999999988</v>
      </c>
      <c r="G88" s="4">
        <v>75.560411299999998</v>
      </c>
      <c r="H88" s="4">
        <v>75.307834700000001</v>
      </c>
      <c r="I88" s="4">
        <v>74.746351000000004</v>
      </c>
      <c r="J88" s="4">
        <f t="shared" si="4"/>
        <v>-1.051585199999991</v>
      </c>
    </row>
    <row r="89" spans="1:10">
      <c r="A89" s="4" t="s">
        <v>95</v>
      </c>
      <c r="B89" s="4" t="s">
        <v>4</v>
      </c>
      <c r="C89" s="9" t="s">
        <v>5</v>
      </c>
      <c r="D89" s="4">
        <v>79.249672799999999</v>
      </c>
      <c r="E89" s="4">
        <v>79.536493699999994</v>
      </c>
      <c r="F89" s="4">
        <v>79.288007000000007</v>
      </c>
      <c r="G89" s="4">
        <v>80.234006499999992</v>
      </c>
      <c r="H89" s="4">
        <v>80.977530799999997</v>
      </c>
      <c r="I89" s="4">
        <v>80.084672900000001</v>
      </c>
      <c r="J89" s="4">
        <f t="shared" si="4"/>
        <v>-0.94599949999998501</v>
      </c>
    </row>
    <row r="90" spans="1:10">
      <c r="A90" s="4" t="s">
        <v>100</v>
      </c>
      <c r="B90" s="4" t="s">
        <v>4</v>
      </c>
      <c r="C90" s="9" t="s">
        <v>5</v>
      </c>
      <c r="D90" s="4">
        <v>74.8300172</v>
      </c>
      <c r="E90" s="4">
        <v>75.045374499999994</v>
      </c>
      <c r="F90" s="4">
        <v>74.996981200000008</v>
      </c>
      <c r="G90" s="4">
        <v>76.125029099999992</v>
      </c>
      <c r="H90" s="4">
        <v>75.932953100000006</v>
      </c>
      <c r="I90" s="4">
        <v>75.822671999999997</v>
      </c>
      <c r="J90" s="4">
        <f t="shared" si="4"/>
        <v>-0.93597189999999841</v>
      </c>
    </row>
    <row r="91" spans="1:10">
      <c r="A91" s="4" t="s">
        <v>133</v>
      </c>
      <c r="B91" s="4" t="s">
        <v>4</v>
      </c>
      <c r="C91" s="9" t="s">
        <v>5</v>
      </c>
      <c r="D91" s="4">
        <v>75.419657299999997</v>
      </c>
      <c r="E91" s="4">
        <v>76.177227999999999</v>
      </c>
      <c r="F91" s="4">
        <v>75.713834599999998</v>
      </c>
      <c r="G91" s="4">
        <v>76.268444899999992</v>
      </c>
      <c r="H91" s="4">
        <v>76.968514900000002</v>
      </c>
      <c r="I91" s="4">
        <v>76.603346900000005</v>
      </c>
      <c r="J91" s="4">
        <f t="shared" si="4"/>
        <v>-0.88951230000000692</v>
      </c>
    </row>
    <row r="92" spans="1:10">
      <c r="A92" s="4" t="s">
        <v>91</v>
      </c>
      <c r="B92" s="4" t="s">
        <v>4</v>
      </c>
      <c r="C92" s="9" t="s">
        <v>5</v>
      </c>
      <c r="D92" s="4">
        <v>75.051259200000004</v>
      </c>
      <c r="E92" s="4">
        <v>75.130574199999998</v>
      </c>
      <c r="F92" s="4">
        <v>75.186021400000001</v>
      </c>
      <c r="G92" s="4">
        <v>75.811855500000007</v>
      </c>
      <c r="H92" s="4">
        <v>75.743100299999995</v>
      </c>
      <c r="I92" s="4">
        <v>75.451480199999992</v>
      </c>
      <c r="J92" s="4">
        <f t="shared" si="4"/>
        <v>-0.61252609999999663</v>
      </c>
    </row>
    <row r="93" spans="1:10">
      <c r="A93" s="4" t="s">
        <v>120</v>
      </c>
      <c r="B93" s="4" t="s">
        <v>4</v>
      </c>
      <c r="C93" s="10" t="s">
        <v>57</v>
      </c>
      <c r="D93" s="4">
        <v>62.3657994</v>
      </c>
      <c r="E93" s="4">
        <v>58.234402500000002</v>
      </c>
      <c r="F93" s="4">
        <v>61.494968699999994</v>
      </c>
      <c r="G93" s="4">
        <v>82.947640199999995</v>
      </c>
      <c r="H93" s="4">
        <v>83.4737875</v>
      </c>
      <c r="I93" s="4">
        <v>81.622196400000007</v>
      </c>
      <c r="J93" s="4">
        <f t="shared" ref="J93" si="5">(MEDIAN(D93:F93))-(MEDIAN(G93:I93))</f>
        <v>-21.452671500000001</v>
      </c>
    </row>
    <row r="94" spans="1:10">
      <c r="A94" s="4" t="s">
        <v>72</v>
      </c>
      <c r="B94" s="4" t="s">
        <v>4</v>
      </c>
      <c r="C94" s="10" t="s">
        <v>57</v>
      </c>
      <c r="D94" s="4">
        <v>67.804692799999998</v>
      </c>
      <c r="E94" s="4">
        <v>64.224410700000007</v>
      </c>
      <c r="F94" s="4">
        <v>65.023086800000002</v>
      </c>
      <c r="G94" s="4">
        <v>85.147238700000003</v>
      </c>
      <c r="H94" s="4">
        <v>85.750644899999998</v>
      </c>
      <c r="I94" s="4">
        <v>84.267976300000001</v>
      </c>
      <c r="J94" s="4">
        <f t="shared" ref="J94:J121" si="6">(MEDIAN(D94:F94))-(MEDIAN(G94:I94))</f>
        <v>-20.124151900000001</v>
      </c>
    </row>
    <row r="95" spans="1:10">
      <c r="A95" s="4" t="s">
        <v>119</v>
      </c>
      <c r="B95" s="4" t="s">
        <v>4</v>
      </c>
      <c r="C95" s="10" t="s">
        <v>57</v>
      </c>
      <c r="D95" s="4">
        <v>70.1577336</v>
      </c>
      <c r="E95" s="4">
        <v>71.1277975</v>
      </c>
      <c r="F95" s="4">
        <v>70.684594500000003</v>
      </c>
      <c r="G95" s="4">
        <v>85.05273960000001</v>
      </c>
      <c r="H95" s="4">
        <v>84.312751300000002</v>
      </c>
      <c r="I95" s="4">
        <v>82.873856000000004</v>
      </c>
      <c r="J95" s="4">
        <f t="shared" si="6"/>
        <v>-13.628156799999999</v>
      </c>
    </row>
    <row r="96" spans="1:10">
      <c r="A96" s="4" t="s">
        <v>102</v>
      </c>
      <c r="B96" s="4" t="s">
        <v>4</v>
      </c>
      <c r="C96" s="10" t="s">
        <v>57</v>
      </c>
      <c r="D96" s="4">
        <v>70.47048740000001</v>
      </c>
      <c r="E96" s="4">
        <v>65.827879199999998</v>
      </c>
      <c r="F96" s="4">
        <v>65.890212500000004</v>
      </c>
      <c r="G96" s="4">
        <v>80.40135149999999</v>
      </c>
      <c r="H96" s="4">
        <v>79.424680600000002</v>
      </c>
      <c r="I96" s="4">
        <v>78.56168799999999</v>
      </c>
      <c r="J96" s="4">
        <f t="shared" si="6"/>
        <v>-13.534468099999998</v>
      </c>
    </row>
    <row r="97" spans="1:10">
      <c r="A97" s="4" t="s">
        <v>80</v>
      </c>
      <c r="B97" s="4" t="s">
        <v>4</v>
      </c>
      <c r="C97" s="10" t="s">
        <v>57</v>
      </c>
      <c r="D97" s="4">
        <v>68.280833100000009</v>
      </c>
      <c r="E97" s="4">
        <v>65.446266399999999</v>
      </c>
      <c r="F97" s="4">
        <v>65.278331199999997</v>
      </c>
      <c r="G97" s="4">
        <v>78.127642699999996</v>
      </c>
      <c r="H97" s="4">
        <v>77.742621999999997</v>
      </c>
      <c r="I97" s="4">
        <v>76.727345099999994</v>
      </c>
      <c r="J97" s="4">
        <f t="shared" si="6"/>
        <v>-12.296355599999998</v>
      </c>
    </row>
    <row r="98" spans="1:10">
      <c r="A98" s="4" t="s">
        <v>126</v>
      </c>
      <c r="B98" s="4" t="s">
        <v>4</v>
      </c>
      <c r="C98" s="10" t="s">
        <v>57</v>
      </c>
      <c r="D98" s="4">
        <v>64.738741200000007</v>
      </c>
      <c r="E98" s="4">
        <v>60.544634799999997</v>
      </c>
      <c r="F98" s="4">
        <v>66.612048599999994</v>
      </c>
      <c r="G98" s="4">
        <v>77.619752200000008</v>
      </c>
      <c r="H98" s="4">
        <v>76.363014399999997</v>
      </c>
      <c r="I98" s="4">
        <v>75.030249499999996</v>
      </c>
      <c r="J98" s="4">
        <f t="shared" si="6"/>
        <v>-11.62427319999999</v>
      </c>
    </row>
    <row r="99" spans="1:10">
      <c r="A99" s="4" t="s">
        <v>105</v>
      </c>
      <c r="B99" s="4" t="s">
        <v>4</v>
      </c>
      <c r="C99" s="10" t="s">
        <v>57</v>
      </c>
      <c r="D99" s="4">
        <v>69.252413099999998</v>
      </c>
      <c r="E99" s="4">
        <v>63.161078500000002</v>
      </c>
      <c r="F99" s="4">
        <v>61.064705200000006</v>
      </c>
      <c r="G99" s="4">
        <v>76.617931800000008</v>
      </c>
      <c r="H99" s="4">
        <v>74.760345599999994</v>
      </c>
      <c r="I99" s="4">
        <v>71.4339619</v>
      </c>
      <c r="J99" s="4">
        <f t="shared" si="6"/>
        <v>-11.599267099999992</v>
      </c>
    </row>
    <row r="100" spans="1:10">
      <c r="A100" s="4" t="s">
        <v>65</v>
      </c>
      <c r="B100" s="4" t="s">
        <v>4</v>
      </c>
      <c r="C100" s="10" t="s">
        <v>57</v>
      </c>
      <c r="D100" s="4">
        <v>68.466467499999993</v>
      </c>
      <c r="E100" s="4">
        <v>77.619581800000006</v>
      </c>
      <c r="F100" s="4">
        <v>74.2933132</v>
      </c>
      <c r="G100" s="4">
        <v>86.018420800000001</v>
      </c>
      <c r="H100" s="4">
        <v>79.699850800000007</v>
      </c>
      <c r="I100" s="4">
        <v>85.211548399999998</v>
      </c>
      <c r="J100" s="4">
        <f t="shared" si="6"/>
        <v>-10.918235199999998</v>
      </c>
    </row>
    <row r="101" spans="1:10">
      <c r="A101" s="4" t="s">
        <v>71</v>
      </c>
      <c r="B101" s="4" t="s">
        <v>4</v>
      </c>
      <c r="C101" s="10" t="s">
        <v>57</v>
      </c>
      <c r="D101" s="4">
        <v>75.070551699999996</v>
      </c>
      <c r="E101" s="4">
        <v>71.429799000000003</v>
      </c>
      <c r="F101" s="4">
        <v>72.282670699999997</v>
      </c>
      <c r="G101" s="4">
        <v>83.138829099999995</v>
      </c>
      <c r="H101" s="4">
        <v>83.034422300000003</v>
      </c>
      <c r="I101" s="4">
        <v>82.371585199999998</v>
      </c>
      <c r="J101" s="4">
        <f t="shared" si="6"/>
        <v>-10.751751600000006</v>
      </c>
    </row>
    <row r="102" spans="1:10">
      <c r="A102" s="4" t="s">
        <v>127</v>
      </c>
      <c r="B102" s="4" t="s">
        <v>4</v>
      </c>
      <c r="C102" s="10" t="s">
        <v>57</v>
      </c>
      <c r="D102" s="4">
        <v>68.723165399999999</v>
      </c>
      <c r="E102" s="4">
        <v>66.7520703</v>
      </c>
      <c r="F102" s="4">
        <v>67.076258300000006</v>
      </c>
      <c r="G102" s="4">
        <v>78.234255599999997</v>
      </c>
      <c r="H102" s="4">
        <v>77.738004799999999</v>
      </c>
      <c r="I102" s="4">
        <v>76.877411199999997</v>
      </c>
      <c r="J102" s="4">
        <f t="shared" si="6"/>
        <v>-10.661746499999992</v>
      </c>
    </row>
    <row r="103" spans="1:10">
      <c r="A103" s="4" t="s">
        <v>101</v>
      </c>
      <c r="B103" s="4" t="s">
        <v>4</v>
      </c>
      <c r="C103" s="10" t="s">
        <v>57</v>
      </c>
      <c r="D103" s="4">
        <v>76.773778899999996</v>
      </c>
      <c r="E103" s="4">
        <v>72.382275300000003</v>
      </c>
      <c r="F103" s="4">
        <v>73.156426199999999</v>
      </c>
      <c r="G103" s="4">
        <v>85.056381900000005</v>
      </c>
      <c r="H103" s="4">
        <v>83.127566999999999</v>
      </c>
      <c r="I103" s="4">
        <v>83.120229399999999</v>
      </c>
      <c r="J103" s="4">
        <f t="shared" si="6"/>
        <v>-9.9711408000000006</v>
      </c>
    </row>
    <row r="104" spans="1:10">
      <c r="A104" s="4" t="s">
        <v>62</v>
      </c>
      <c r="B104" s="4" t="s">
        <v>4</v>
      </c>
      <c r="C104" s="10" t="s">
        <v>57</v>
      </c>
      <c r="D104" s="4">
        <v>72.231043999999997</v>
      </c>
      <c r="E104" s="4">
        <v>69.757602699999993</v>
      </c>
      <c r="F104" s="4">
        <v>69.887903899999998</v>
      </c>
      <c r="G104" s="4">
        <v>79.0516358</v>
      </c>
      <c r="H104" s="4">
        <v>78.908434800000009</v>
      </c>
      <c r="I104" s="4">
        <v>78.155715499999999</v>
      </c>
      <c r="J104" s="4">
        <f t="shared" si="6"/>
        <v>-9.0205309000000113</v>
      </c>
    </row>
    <row r="105" spans="1:10">
      <c r="A105" s="4" t="s">
        <v>104</v>
      </c>
      <c r="B105" s="4" t="s">
        <v>4</v>
      </c>
      <c r="C105" s="10" t="s">
        <v>57</v>
      </c>
      <c r="D105" s="4">
        <v>62.039670000000001</v>
      </c>
      <c r="E105" s="4">
        <v>61.479647000000007</v>
      </c>
      <c r="F105" s="4">
        <v>62.023328100000001</v>
      </c>
      <c r="G105" s="4">
        <v>71.807339299999995</v>
      </c>
      <c r="H105" s="4">
        <v>70.770572899999991</v>
      </c>
      <c r="I105" s="4">
        <v>68.407685799999996</v>
      </c>
      <c r="J105" s="4">
        <f t="shared" si="6"/>
        <v>-8.7472447999999901</v>
      </c>
    </row>
    <row r="106" spans="1:10">
      <c r="A106" s="4" t="s">
        <v>124</v>
      </c>
      <c r="B106" s="4" t="s">
        <v>4</v>
      </c>
      <c r="C106" s="10" t="s">
        <v>57</v>
      </c>
      <c r="D106" s="4">
        <v>78.83285570000001</v>
      </c>
      <c r="E106" s="4">
        <v>74.571018600000002</v>
      </c>
      <c r="F106" s="4">
        <v>76.559590700000001</v>
      </c>
      <c r="G106" s="4">
        <v>85.495683200000002</v>
      </c>
      <c r="H106" s="4">
        <v>85.095082099999999</v>
      </c>
      <c r="I106" s="4">
        <v>84.433224299999992</v>
      </c>
      <c r="J106" s="4">
        <f t="shared" si="6"/>
        <v>-8.535491399999998</v>
      </c>
    </row>
    <row r="107" spans="1:10">
      <c r="A107" s="4" t="s">
        <v>76</v>
      </c>
      <c r="B107" s="4" t="s">
        <v>4</v>
      </c>
      <c r="C107" s="10" t="s">
        <v>57</v>
      </c>
      <c r="D107" s="4">
        <v>60.718393900000002</v>
      </c>
      <c r="E107" s="4">
        <v>58.798810500000002</v>
      </c>
      <c r="F107" s="4">
        <v>60.4289494</v>
      </c>
      <c r="G107" s="4">
        <v>68.590549199999998</v>
      </c>
      <c r="H107" s="4">
        <v>69.11081519999999</v>
      </c>
      <c r="I107" s="4">
        <v>67.622724000000005</v>
      </c>
      <c r="J107" s="4">
        <f t="shared" si="6"/>
        <v>-8.1615997999999976</v>
      </c>
    </row>
    <row r="108" spans="1:10">
      <c r="A108" s="4" t="s">
        <v>81</v>
      </c>
      <c r="B108" s="4" t="s">
        <v>4</v>
      </c>
      <c r="C108" s="10" t="s">
        <v>57</v>
      </c>
      <c r="D108" s="4">
        <v>72.54047580000001</v>
      </c>
      <c r="E108" s="4">
        <v>69.487982799999997</v>
      </c>
      <c r="F108" s="4">
        <v>69.450282399999992</v>
      </c>
      <c r="G108" s="4">
        <v>78.307473900000005</v>
      </c>
      <c r="H108" s="4">
        <v>77.638001799999998</v>
      </c>
      <c r="I108" s="4">
        <v>76.134251599999999</v>
      </c>
      <c r="J108" s="4">
        <f t="shared" si="6"/>
        <v>-8.1500190000000003</v>
      </c>
    </row>
    <row r="109" spans="1:10">
      <c r="A109" s="4" t="s">
        <v>125</v>
      </c>
      <c r="B109" s="4" t="s">
        <v>4</v>
      </c>
      <c r="C109" s="10" t="s">
        <v>57</v>
      </c>
      <c r="D109" s="4">
        <v>67.235942000000009</v>
      </c>
      <c r="E109" s="4">
        <v>66.617241000000007</v>
      </c>
      <c r="F109" s="4">
        <v>67.675111700000002</v>
      </c>
      <c r="G109" s="4">
        <v>76.362884300000005</v>
      </c>
      <c r="H109" s="4">
        <v>74.951510900000002</v>
      </c>
      <c r="I109" s="4">
        <v>74.840256000000011</v>
      </c>
      <c r="J109" s="4">
        <f t="shared" si="6"/>
        <v>-7.7155688999999938</v>
      </c>
    </row>
    <row r="110" spans="1:10">
      <c r="A110" s="4" t="s">
        <v>63</v>
      </c>
      <c r="B110" s="4" t="s">
        <v>4</v>
      </c>
      <c r="C110" s="10" t="s">
        <v>57</v>
      </c>
      <c r="D110" s="4">
        <v>75.755162299999995</v>
      </c>
      <c r="E110" s="4">
        <v>73.004727099999997</v>
      </c>
      <c r="F110" s="4">
        <v>74.246200000000002</v>
      </c>
      <c r="G110" s="4">
        <v>81.001081499999998</v>
      </c>
      <c r="H110" s="4">
        <v>80.839720700000001</v>
      </c>
      <c r="I110" s="4">
        <v>79.303279799999999</v>
      </c>
      <c r="J110" s="4">
        <f t="shared" si="6"/>
        <v>-6.5935206999999991</v>
      </c>
    </row>
    <row r="111" spans="1:10">
      <c r="A111" s="4" t="s">
        <v>103</v>
      </c>
      <c r="B111" s="4" t="s">
        <v>4</v>
      </c>
      <c r="C111" s="10" t="s">
        <v>57</v>
      </c>
      <c r="D111" s="4">
        <v>62.816857599999999</v>
      </c>
      <c r="E111" s="4">
        <v>62.316531600000005</v>
      </c>
      <c r="F111" s="4">
        <v>61.292639999999999</v>
      </c>
      <c r="G111" s="4">
        <v>71.309038300000012</v>
      </c>
      <c r="H111" s="4">
        <v>68.737254699999994</v>
      </c>
      <c r="I111" s="4">
        <v>67.1038195</v>
      </c>
      <c r="J111" s="4">
        <f t="shared" si="6"/>
        <v>-6.4207230999999894</v>
      </c>
    </row>
    <row r="112" spans="1:10">
      <c r="A112" s="4" t="s">
        <v>78</v>
      </c>
      <c r="B112" s="4" t="s">
        <v>4</v>
      </c>
      <c r="C112" s="10" t="s">
        <v>57</v>
      </c>
      <c r="D112" s="4">
        <v>54.961997399999994</v>
      </c>
      <c r="E112" s="4">
        <v>55.883579599999997</v>
      </c>
      <c r="F112" s="4">
        <v>54.810344899999997</v>
      </c>
      <c r="G112" s="4">
        <v>61.344240500000005</v>
      </c>
      <c r="H112" s="4">
        <v>61.933112599999994</v>
      </c>
      <c r="I112" s="4">
        <v>59.206142399999997</v>
      </c>
      <c r="J112" s="4">
        <f t="shared" si="6"/>
        <v>-6.3822431000000108</v>
      </c>
    </row>
    <row r="113" spans="1:10">
      <c r="A113" s="4" t="s">
        <v>56</v>
      </c>
      <c r="B113" s="4" t="s">
        <v>4</v>
      </c>
      <c r="C113" s="10" t="s">
        <v>57</v>
      </c>
      <c r="D113" s="4">
        <v>79.274288999999996</v>
      </c>
      <c r="E113" s="4">
        <v>76.841224799999992</v>
      </c>
      <c r="F113" s="4">
        <v>77.603380700000002</v>
      </c>
      <c r="G113" s="4">
        <v>83.740852600000011</v>
      </c>
      <c r="H113" s="4">
        <v>83.826049800000007</v>
      </c>
      <c r="I113" s="4">
        <v>82.821659299999993</v>
      </c>
      <c r="J113" s="4">
        <f t="shared" si="6"/>
        <v>-6.1374719000000084</v>
      </c>
    </row>
    <row r="114" spans="1:10">
      <c r="A114" s="4" t="s">
        <v>123</v>
      </c>
      <c r="B114" s="4" t="s">
        <v>4</v>
      </c>
      <c r="C114" s="10" t="s">
        <v>57</v>
      </c>
      <c r="D114" s="4">
        <v>62.846195600000001</v>
      </c>
      <c r="E114" s="4">
        <v>61.268797599999999</v>
      </c>
      <c r="F114" s="4">
        <v>61.441593299999994</v>
      </c>
      <c r="G114" s="4">
        <v>68.703097200000002</v>
      </c>
      <c r="H114" s="4">
        <v>67.143844200000004</v>
      </c>
      <c r="I114" s="4">
        <v>65.871220699999995</v>
      </c>
      <c r="J114" s="4">
        <f t="shared" si="6"/>
        <v>-5.7022509000000099</v>
      </c>
    </row>
    <row r="115" spans="1:10">
      <c r="A115" s="4" t="s">
        <v>79</v>
      </c>
      <c r="B115" s="4" t="s">
        <v>4</v>
      </c>
      <c r="C115" s="10" t="s">
        <v>57</v>
      </c>
      <c r="D115" s="4">
        <v>78.934741100000011</v>
      </c>
      <c r="E115" s="4">
        <v>77.098053300000004</v>
      </c>
      <c r="F115" s="4">
        <v>76.196624799999995</v>
      </c>
      <c r="G115" s="4">
        <v>82.358988600000004</v>
      </c>
      <c r="H115" s="4">
        <v>82.47282460000001</v>
      </c>
      <c r="I115" s="4">
        <v>82.514057799999989</v>
      </c>
      <c r="J115" s="4">
        <f t="shared" si="6"/>
        <v>-5.3747713000000061</v>
      </c>
    </row>
    <row r="116" spans="1:10">
      <c r="A116" s="4" t="s">
        <v>58</v>
      </c>
      <c r="B116" s="4" t="s">
        <v>4</v>
      </c>
      <c r="C116" s="10" t="s">
        <v>57</v>
      </c>
      <c r="D116" s="4">
        <v>81.854580600000006</v>
      </c>
      <c r="E116" s="4">
        <v>78.667760000000001</v>
      </c>
      <c r="F116" s="4">
        <v>80.119701499999991</v>
      </c>
      <c r="G116" s="4">
        <v>84.751798600000001</v>
      </c>
      <c r="H116" s="4">
        <v>84.314035599999997</v>
      </c>
      <c r="I116" s="4">
        <v>84.937470500000003</v>
      </c>
      <c r="J116" s="4">
        <f t="shared" si="6"/>
        <v>-4.63209710000001</v>
      </c>
    </row>
    <row r="117" spans="1:10">
      <c r="A117" s="4" t="s">
        <v>118</v>
      </c>
      <c r="B117" s="4" t="s">
        <v>4</v>
      </c>
      <c r="C117" s="10" t="s">
        <v>57</v>
      </c>
      <c r="D117" s="4">
        <v>68.69531210000001</v>
      </c>
      <c r="E117" s="4">
        <v>65.160344800000004</v>
      </c>
      <c r="F117" s="4">
        <v>66.175820700000003</v>
      </c>
      <c r="G117" s="4">
        <v>69.191717100000005</v>
      </c>
      <c r="H117" s="4">
        <v>71.835647800000004</v>
      </c>
      <c r="I117" s="4">
        <v>70.385892499999997</v>
      </c>
      <c r="J117" s="4">
        <f t="shared" si="6"/>
        <v>-4.2100717999999944</v>
      </c>
    </row>
    <row r="118" spans="1:10">
      <c r="A118" s="4" t="s">
        <v>60</v>
      </c>
      <c r="B118" s="4" t="s">
        <v>4</v>
      </c>
      <c r="C118" s="10" t="s">
        <v>57</v>
      </c>
      <c r="D118" s="4">
        <v>75.904090599999989</v>
      </c>
      <c r="E118" s="4">
        <v>75.938983199999996</v>
      </c>
      <c r="F118" s="4">
        <v>77.935900400000008</v>
      </c>
      <c r="G118" s="4">
        <v>81.357810700000002</v>
      </c>
      <c r="H118" s="4">
        <v>80.1263912</v>
      </c>
      <c r="I118" s="4">
        <v>79.128085299999995</v>
      </c>
      <c r="J118" s="4">
        <f t="shared" si="6"/>
        <v>-4.1874080000000049</v>
      </c>
    </row>
    <row r="119" spans="1:10">
      <c r="A119" s="4" t="s">
        <v>61</v>
      </c>
      <c r="B119" s="4" t="s">
        <v>4</v>
      </c>
      <c r="C119" s="10" t="s">
        <v>57</v>
      </c>
      <c r="D119" s="4">
        <v>77.557089199999993</v>
      </c>
      <c r="E119" s="4">
        <v>77.394140399999998</v>
      </c>
      <c r="F119" s="4">
        <v>76.532410900000002</v>
      </c>
      <c r="G119" s="4">
        <v>81.344300599999997</v>
      </c>
      <c r="H119" s="4">
        <v>80.4544006</v>
      </c>
      <c r="I119" s="4">
        <v>79.1500901</v>
      </c>
      <c r="J119" s="4">
        <f t="shared" si="6"/>
        <v>-3.0602602000000019</v>
      </c>
    </row>
    <row r="120" spans="1:10">
      <c r="A120" s="4" t="s">
        <v>59</v>
      </c>
      <c r="B120" s="4" t="s">
        <v>4</v>
      </c>
      <c r="C120" s="10" t="s">
        <v>57</v>
      </c>
      <c r="D120" s="4">
        <v>77.354190899999992</v>
      </c>
      <c r="E120" s="4">
        <v>77.434789800000004</v>
      </c>
      <c r="F120" s="4">
        <v>76.168505600000003</v>
      </c>
      <c r="G120" s="4">
        <v>82.354551000000001</v>
      </c>
      <c r="H120" s="4">
        <v>80.286972000000006</v>
      </c>
      <c r="I120" s="4">
        <v>80.312070300000002</v>
      </c>
      <c r="J120" s="4">
        <f t="shared" si="6"/>
        <v>-2.9578794000000102</v>
      </c>
    </row>
    <row r="121" spans="1:10">
      <c r="A121" s="4" t="s">
        <v>66</v>
      </c>
      <c r="B121" s="4" t="s">
        <v>4</v>
      </c>
      <c r="C121" s="10" t="s">
        <v>57</v>
      </c>
      <c r="D121" s="4">
        <v>67.354442899999995</v>
      </c>
      <c r="E121" s="4">
        <v>69.155877899999993</v>
      </c>
      <c r="F121" s="4">
        <v>68.5489295</v>
      </c>
      <c r="G121" s="4">
        <v>70.522831100000005</v>
      </c>
      <c r="H121" s="4">
        <v>72.4007273</v>
      </c>
      <c r="I121" s="4">
        <v>70.350542599999997</v>
      </c>
      <c r="J121" s="4">
        <f t="shared" si="6"/>
        <v>-1.9739016000000049</v>
      </c>
    </row>
    <row r="122" spans="1:10">
      <c r="A122" s="4" t="s">
        <v>67</v>
      </c>
      <c r="B122" s="4" t="s">
        <v>4</v>
      </c>
      <c r="C122" s="4" t="s">
        <v>54</v>
      </c>
      <c r="D122" s="4">
        <v>79.523809499999999</v>
      </c>
      <c r="E122" s="4">
        <v>73.420081199999998</v>
      </c>
      <c r="F122" s="4">
        <v>81.200176999999996</v>
      </c>
      <c r="G122" s="4">
        <v>88.130616500000002</v>
      </c>
      <c r="H122" s="4">
        <v>85.247262500000005</v>
      </c>
      <c r="I122" s="4">
        <v>88.153426699999997</v>
      </c>
      <c r="J122" s="4">
        <f t="shared" ref="J122:J129" si="7">(MEDIAN(D122:F122))-(MEDIAN(G122:I122))</f>
        <v>-8.6068070000000034</v>
      </c>
    </row>
    <row r="123" spans="1:10">
      <c r="A123" s="4" t="s">
        <v>68</v>
      </c>
      <c r="B123" s="4" t="s">
        <v>4</v>
      </c>
      <c r="C123" s="4" t="s">
        <v>54</v>
      </c>
      <c r="D123" s="4">
        <v>79.60990249999999</v>
      </c>
      <c r="E123" s="4">
        <v>78.579467999999991</v>
      </c>
      <c r="F123" s="4">
        <v>78.794427300000009</v>
      </c>
      <c r="G123" s="4">
        <v>80.788676800000005</v>
      </c>
      <c r="H123" s="4">
        <v>80.607652200000004</v>
      </c>
      <c r="I123" s="4">
        <v>79.694397699999996</v>
      </c>
      <c r="J123" s="4">
        <f>(MEDIAN(D123:F123))-(MEDIAN(G123:I123))</f>
        <v>-1.8132248999999945</v>
      </c>
    </row>
    <row r="124" spans="1:10">
      <c r="A124" s="4" t="s">
        <v>55</v>
      </c>
      <c r="B124" s="4" t="s">
        <v>4</v>
      </c>
      <c r="C124" s="4" t="s">
        <v>54</v>
      </c>
      <c r="D124" s="4">
        <v>71.448280299999993</v>
      </c>
      <c r="E124" s="4">
        <v>70.5075176</v>
      </c>
      <c r="F124" s="4">
        <v>71.627058300000002</v>
      </c>
      <c r="G124" s="4">
        <v>72.6937578</v>
      </c>
      <c r="H124" s="4">
        <v>74.007639699999999</v>
      </c>
      <c r="I124" s="4">
        <v>72.523819899999992</v>
      </c>
      <c r="J124" s="4">
        <f>(MEDIAN(D124:F124))-(MEDIAN(G124:I124))</f>
        <v>-1.2454775000000069</v>
      </c>
    </row>
    <row r="125" spans="1:10">
      <c r="A125" s="4" t="s">
        <v>77</v>
      </c>
      <c r="B125" s="4" t="s">
        <v>4</v>
      </c>
      <c r="C125" s="4" t="s">
        <v>54</v>
      </c>
      <c r="D125" s="4">
        <v>81.558802600000007</v>
      </c>
      <c r="E125" s="4">
        <v>81.482026500000003</v>
      </c>
      <c r="F125" s="4">
        <v>81.167350100000007</v>
      </c>
      <c r="G125" s="4">
        <v>82.183897999999999</v>
      </c>
      <c r="H125" s="4">
        <v>82.121395399999997</v>
      </c>
      <c r="I125" s="4">
        <v>81.715786899999998</v>
      </c>
      <c r="J125" s="4">
        <f>(MEDIAN(D125:F125))-(MEDIAN(G125:I125))</f>
        <v>-0.6393688999999938</v>
      </c>
    </row>
    <row r="126" spans="1:10">
      <c r="A126" s="4" t="s">
        <v>53</v>
      </c>
      <c r="B126" s="4" t="s">
        <v>4</v>
      </c>
      <c r="C126" s="4" t="s">
        <v>54</v>
      </c>
      <c r="D126" s="4">
        <v>75.872014399999998</v>
      </c>
      <c r="E126" s="4">
        <v>75.764168600000005</v>
      </c>
      <c r="F126" s="4">
        <v>75.650125700000004</v>
      </c>
      <c r="G126" s="4">
        <v>75.984247100000005</v>
      </c>
      <c r="H126" s="4">
        <v>75.986434199999991</v>
      </c>
      <c r="I126" s="4">
        <v>76.184269</v>
      </c>
      <c r="J126" s="4">
        <f>(MEDIAN(D126:F126))-(MEDIAN(G126:I126))</f>
        <v>-0.22226559999998585</v>
      </c>
    </row>
    <row r="127" spans="1:10">
      <c r="A127" s="4" t="s">
        <v>69</v>
      </c>
      <c r="B127" s="4" t="s">
        <v>4</v>
      </c>
      <c r="C127" s="11" t="s">
        <v>70</v>
      </c>
      <c r="D127" s="4">
        <v>74.3659143</v>
      </c>
      <c r="E127" s="4">
        <v>75.573074800000001</v>
      </c>
      <c r="F127" s="4">
        <v>75.933246699999998</v>
      </c>
      <c r="G127" s="4">
        <v>78.250336300000001</v>
      </c>
      <c r="H127" s="4">
        <v>78.107440100000005</v>
      </c>
      <c r="I127" s="4">
        <v>79.097941300000002</v>
      </c>
      <c r="J127" s="4">
        <f t="shared" si="7"/>
        <v>-2.6772615000000002</v>
      </c>
    </row>
    <row r="128" spans="1:10">
      <c r="A128" s="4" t="s">
        <v>82</v>
      </c>
      <c r="B128" s="4" t="s">
        <v>4</v>
      </c>
      <c r="C128" s="11" t="s">
        <v>70</v>
      </c>
      <c r="D128" s="4">
        <v>74.702130300000007</v>
      </c>
      <c r="E128" s="4">
        <v>74.685912500000001</v>
      </c>
      <c r="F128" s="4">
        <v>74.176657899999995</v>
      </c>
      <c r="G128" s="4">
        <v>75.506509600000001</v>
      </c>
      <c r="H128" s="4">
        <v>75.64771300000001</v>
      </c>
      <c r="I128" s="4">
        <v>75.793782100000001</v>
      </c>
      <c r="J128" s="4">
        <f t="shared" si="7"/>
        <v>-0.96180050000000961</v>
      </c>
    </row>
    <row r="129" spans="1:10">
      <c r="A129" s="4" t="s">
        <v>0</v>
      </c>
      <c r="B129" s="4" t="s">
        <v>1</v>
      </c>
      <c r="C129" s="4" t="s">
        <v>2</v>
      </c>
      <c r="D129" s="4">
        <v>84.715039199999993</v>
      </c>
      <c r="E129" s="4">
        <v>84.65439099999999</v>
      </c>
      <c r="F129" s="4">
        <v>84.320658399999999</v>
      </c>
      <c r="G129" s="4">
        <v>85.195812900000007</v>
      </c>
      <c r="H129" s="4">
        <v>85.294879399999999</v>
      </c>
      <c r="I129" s="4">
        <v>84.906731199999996</v>
      </c>
      <c r="J129" s="4">
        <f t="shared" si="7"/>
        <v>-0.54142190000001733</v>
      </c>
    </row>
    <row r="131" spans="1:10">
      <c r="A131" s="7" t="s">
        <v>139</v>
      </c>
    </row>
  </sheetData>
  <sortState ref="A123:J126">
    <sortCondition ref="J123:J12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vanshi2 Jain</cp:lastModifiedBy>
  <dcterms:created xsi:type="dcterms:W3CDTF">2017-07-06T22:34:35Z</dcterms:created>
  <dcterms:modified xsi:type="dcterms:W3CDTF">2017-08-17T16:59:31Z</dcterms:modified>
</cp:coreProperties>
</file>